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siris\Desktop\Proteomics RNAseq Manuscript\"/>
    </mc:Choice>
  </mc:AlternateContent>
  <xr:revisionPtr revIDLastSave="0" documentId="13_ncr:1_{B40E4533-FDB5-4481-BD5E-572AEAFCC2AF}" xr6:coauthVersionLast="45" xr6:coauthVersionMax="45" xr10:uidLastSave="{00000000-0000-0000-0000-000000000000}"/>
  <bookViews>
    <workbookView xWindow="-60" yWindow="45" windowWidth="10275" windowHeight="11355" tabRatio="915" firstSheet="1" activeTab="2" xr2:uid="{00000000-000D-0000-FFFF-FFFF00000000}"/>
  </bookViews>
  <sheets>
    <sheet name="Spine Up 1.25" sheetId="1" r:id="rId1"/>
    <sheet name="Spine Common Up Proteo &amp; Metabo" sheetId="2" r:id="rId2"/>
    <sheet name="Spine Common Up RNAseq &amp; Metabo" sheetId="3" r:id="rId3"/>
  </sheets>
  <definedNames>
    <definedName name="_xlnm._FilterDatabase" localSheetId="1" hidden="1">'Spine Common Up Proteo &amp; Metabo'!$J$1:$Q$1</definedName>
    <definedName name="_xlnm._FilterDatabase" localSheetId="2" hidden="1">'Spine Common Up RNAseq &amp; Metabo'!$A$1:$H$1</definedName>
    <definedName name="_xlnm._FilterDatabase" localSheetId="0" hidden="1">'Spine Up 1.25'!$A$1:$BB$1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220" uniqueCount="607">
  <si>
    <t>q-value</t>
  </si>
  <si>
    <t>members_input_overlap_geneids</t>
  </si>
  <si>
    <t>Reactome</t>
  </si>
  <si>
    <t>R-HSA-442660</t>
  </si>
  <si>
    <t>Amine compound SLC transporters</t>
  </si>
  <si>
    <t>R-HSA-425428</t>
  </si>
  <si>
    <t>Urea cycle and metabolism of arginine, proline, glutamate, aspartate and asparagine</t>
  </si>
  <si>
    <t>EHMN</t>
  </si>
  <si>
    <t>SLC-mediated transmembrane transport</t>
  </si>
  <si>
    <t>R-HSA-425407</t>
  </si>
  <si>
    <t>Biochemical Pathways Part I</t>
  </si>
  <si>
    <t>Wikipathways</t>
  </si>
  <si>
    <t>WP3604</t>
  </si>
  <si>
    <t>Amino acid and oligopeptide SLC transporters</t>
  </si>
  <si>
    <t>R-HSA-425374</t>
  </si>
  <si>
    <t>Tyrosine metabolism</t>
  </si>
  <si>
    <t>Transport of inorganic cations/anions and amino acids/oligopeptides</t>
  </si>
  <si>
    <t>R-HSA-425393</t>
  </si>
  <si>
    <t>Metabolism of amino acids and derivatives</t>
  </si>
  <si>
    <t>R-HSA-71291</t>
  </si>
  <si>
    <t>Transport of small molecules</t>
  </si>
  <si>
    <t>R-HSA-382551</t>
  </si>
  <si>
    <t>Glyoxylate metabolism and glycine degradation</t>
  </si>
  <si>
    <t>R-HSA-389661</t>
  </si>
  <si>
    <t>Biogenic Amine Synthesis</t>
  </si>
  <si>
    <t>WP550</t>
  </si>
  <si>
    <t>Alanine Aspartate Asparagine metabolism</t>
  </si>
  <si>
    <t>INOH</t>
  </si>
  <si>
    <t>None</t>
  </si>
  <si>
    <t>Amino Acid metabolism</t>
  </si>
  <si>
    <t>WP3925</t>
  </si>
  <si>
    <t>Alanine, aspartate and glutamate metabolism - Homo sapiens (human)</t>
  </si>
  <si>
    <t>KEGG</t>
  </si>
  <si>
    <t>path:hsa00250</t>
  </si>
  <si>
    <t>Protein digestion and absorption - Homo sapiens (human)</t>
  </si>
  <si>
    <t>path:hsa04974</t>
  </si>
  <si>
    <t>Transport of bile salts and organic acids, metal ions and amine compounds</t>
  </si>
  <si>
    <t>R-HSA-425366</t>
  </si>
  <si>
    <t>Hyperornithinemia with gyrate atrophy (HOGA)</t>
  </si>
  <si>
    <t>SMPDB</t>
  </si>
  <si>
    <t>SMP00505</t>
  </si>
  <si>
    <t>Creatine deficiency, guanidinoacetate methyltransferase deficiency</t>
  </si>
  <si>
    <t>SMP00504</t>
  </si>
  <si>
    <t>L-arginine:glycine amidinotransferase deficiency</t>
  </si>
  <si>
    <t>SMP00507</t>
  </si>
  <si>
    <t>Hyperornithinemia-hyperammonemia-homocitrullinuria [HHH-syndrome]</t>
  </si>
  <si>
    <t>SMP00506</t>
  </si>
  <si>
    <t>Guanidinoacetate Methyltransferase Deficiency (GAMT Deficiency)</t>
  </si>
  <si>
    <t>SMP00188</t>
  </si>
  <si>
    <t>Prolinemia Type II</t>
  </si>
  <si>
    <t>SMP00208</t>
  </si>
  <si>
    <t>Prolidase Deficiency (PD)</t>
  </si>
  <si>
    <t>SMP00207</t>
  </si>
  <si>
    <t>Arginine and Proline Metabolism</t>
  </si>
  <si>
    <t>SMP00020</t>
  </si>
  <si>
    <t>Hyperprolinemia Type I</t>
  </si>
  <si>
    <t>SMP00361</t>
  </si>
  <si>
    <t>Hyperprolinemia Type II</t>
  </si>
  <si>
    <t>SMP00360</t>
  </si>
  <si>
    <t>Ornithine Aminotransferase Deficiency (OAT Deficiency)</t>
  </si>
  <si>
    <t>SMP00363</t>
  </si>
  <si>
    <t>Arginine: Glycine Amidinotransferase Deficiency (AGAT Deficiency)</t>
  </si>
  <si>
    <t>SMP00362</t>
  </si>
  <si>
    <t>&amp;gamma;-glutamyl cycle</t>
  </si>
  <si>
    <t>HumanCyc</t>
  </si>
  <si>
    <t>PWY-4041</t>
  </si>
  <si>
    <t>Amino acid transport across the plasma membrane</t>
  </si>
  <si>
    <t>R-HSA-352230</t>
  </si>
  <si>
    <t>Urea cycle and metabolism of amino groups</t>
  </si>
  <si>
    <t>WP497</t>
  </si>
  <si>
    <t>Phenylalanine metabolism - Homo sapiens (human)</t>
  </si>
  <si>
    <t>path:hsa00360</t>
  </si>
  <si>
    <t>Arginine and proline metabolism - Homo sapiens (human)</t>
  </si>
  <si>
    <t>path:hsa00330</t>
  </si>
  <si>
    <t>Arginine Proline metabolism</t>
  </si>
  <si>
    <t>Hypoacetylaspartia</t>
  </si>
  <si>
    <t>SMP00192</t>
  </si>
  <si>
    <t>Aspartate Metabolism</t>
  </si>
  <si>
    <t>SMP00067</t>
  </si>
  <si>
    <t>Canavan Disease</t>
  </si>
  <si>
    <t>SMP00175</t>
  </si>
  <si>
    <t>Metabolism</t>
  </si>
  <si>
    <t>R-HSA-1430728</t>
  </si>
  <si>
    <t>Tyrosinemia, transient, of the newborn</t>
  </si>
  <si>
    <t>SMP00494</t>
  </si>
  <si>
    <t>Dopamine beta-hydroxylase deficiency</t>
  </si>
  <si>
    <t>SMP00498</t>
  </si>
  <si>
    <t>Tyrosine Metabolism</t>
  </si>
  <si>
    <t>SMP00006</t>
  </si>
  <si>
    <t>Alkaptonuria</t>
  </si>
  <si>
    <t>SMP00169</t>
  </si>
  <si>
    <t>Monoamine oxidase-a deficiency (MAO-A)</t>
  </si>
  <si>
    <t>SMP00533</t>
  </si>
  <si>
    <t>Hawkinsinuria</t>
  </si>
  <si>
    <t>SMP00190</t>
  </si>
  <si>
    <t>Tyrosinemia Type I</t>
  </si>
  <si>
    <t>SMP00218</t>
  </si>
  <si>
    <t>Tyrosine metabolism - Homo sapiens (human)</t>
  </si>
  <si>
    <t>path:hsa00350</t>
  </si>
  <si>
    <t>Alanine and aspartate metabolism</t>
  </si>
  <si>
    <t>WP106</t>
  </si>
  <si>
    <t>Reuptake of GABA</t>
  </si>
  <si>
    <t>R-HSA-888593</t>
  </si>
  <si>
    <t>Glucose Homeostasis</t>
  </si>
  <si>
    <t>WP661</t>
  </si>
  <si>
    <t>Neuroactive ligand-receptor interaction - Homo sapiens (human)</t>
  </si>
  <si>
    <t>path:hsa04080</t>
  </si>
  <si>
    <t>Disulfiram Action Pathway</t>
  </si>
  <si>
    <t>SMP00429</t>
  </si>
  <si>
    <t>tRNA charging</t>
  </si>
  <si>
    <t>TRNA-CHARGING-PWY</t>
  </si>
  <si>
    <t>tRNA Aminoacylation</t>
  </si>
  <si>
    <t>R-HSA-379724</t>
  </si>
  <si>
    <t>Mitochondrial tRNA aminoacylation</t>
  </si>
  <si>
    <t>R-HSA-379726</t>
  </si>
  <si>
    <t>Cytosolic tRNA aminoacylation</t>
  </si>
  <si>
    <t>R-HSA-379716</t>
  </si>
  <si>
    <t>O-Glycan biosynthesis</t>
  </si>
  <si>
    <t>Monoamine GPCRs</t>
  </si>
  <si>
    <t>WP58</t>
  </si>
  <si>
    <t>Aminoacyl-tRNA biosynthesis - Homo sapiens (human)</t>
  </si>
  <si>
    <t>path:hsa00970</t>
  </si>
  <si>
    <t>Histidine, lysine, phenylalanine, tyrosine, proline and tryptophan catabolism</t>
  </si>
  <si>
    <t>R-HSA-6788656</t>
  </si>
  <si>
    <t>O-linked glycosylation of mucins</t>
  </si>
  <si>
    <t>R-HSA-913709</t>
  </si>
  <si>
    <t>Glycosphingolipid biosynthesis - neolactoseries</t>
  </si>
  <si>
    <t>Amine ligand-binding receptors</t>
  </si>
  <si>
    <t>R-HSA-375280</t>
  </si>
  <si>
    <t>Nucleobase catabolism</t>
  </si>
  <si>
    <t>R-HSA-8956319</t>
  </si>
  <si>
    <t>Argininemia</t>
  </si>
  <si>
    <t>SMP00357</t>
  </si>
  <si>
    <t>Citrullinemia Type I</t>
  </si>
  <si>
    <t>SMP00001</t>
  </si>
  <si>
    <t>Carbamoyl Phosphate Synthetase Deficiency</t>
  </si>
  <si>
    <t>SMP00002</t>
  </si>
  <si>
    <t>Argininosuccinic Aciduria</t>
  </si>
  <si>
    <t>SMP00003</t>
  </si>
  <si>
    <t>Urea Cycle</t>
  </si>
  <si>
    <t>SMP00059</t>
  </si>
  <si>
    <t>Ornithine Transcarbamylase Deficiency (OTC Deficiency)</t>
  </si>
  <si>
    <t>SMP00205</t>
  </si>
  <si>
    <t>Proteoglycan biosynthesis</t>
  </si>
  <si>
    <t>beta-Alanine metabolism - Homo sapiens (human)</t>
  </si>
  <si>
    <t>path:hsa00410</t>
  </si>
  <si>
    <t>leukotriene biosynthesis</t>
  </si>
  <si>
    <t>PWY66-375</t>
  </si>
  <si>
    <t>Metabolism of ingested SeMet, Sec, MeSec into H2Se</t>
  </si>
  <si>
    <t>R-HSA-2408508</t>
  </si>
  <si>
    <t>Glutamate Glutamine metabolism</t>
  </si>
  <si>
    <t>Metabolism of nucleotides</t>
  </si>
  <si>
    <t>R-HSA-15869</t>
  </si>
  <si>
    <t>Synaptic vesicle cycle - Homo sapiens (human)</t>
  </si>
  <si>
    <t>path:hsa04721</t>
  </si>
  <si>
    <t>Phenylalanine and tyrosine catabolism</t>
  </si>
  <si>
    <t>R-HSA-71182</t>
  </si>
  <si>
    <t>Translation</t>
  </si>
  <si>
    <t>R-HSA-72766</t>
  </si>
  <si>
    <t>WP3562</t>
  </si>
  <si>
    <t>Transport of vitamins, nucleosides, and related molecules</t>
  </si>
  <si>
    <t>WP1937</t>
  </si>
  <si>
    <t>Na+/Cl- dependent neurotransmitter transporters</t>
  </si>
  <si>
    <t>External Pathway ID</t>
  </si>
  <si>
    <t>Source</t>
  </si>
  <si>
    <t># of Members in Set</t>
  </si>
  <si>
    <t xml:space="preserve"># of Observed Members </t>
  </si>
  <si>
    <t>Observed Members/Members in Set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</t>
    </r>
  </si>
  <si>
    <t>Individual Metabolites in Pathway: CAS #s</t>
  </si>
  <si>
    <t>Individual Metabolites in Pathway: KEGG IDs</t>
  </si>
  <si>
    <t>51-43-4</t>
  </si>
  <si>
    <t xml:space="preserve"> 56-12-2</t>
  </si>
  <si>
    <t xml:space="preserve"> 107-95-9</t>
  </si>
  <si>
    <t xml:space="preserve"> 51-45-6</t>
  </si>
  <si>
    <t xml:space="preserve"> 56-84-8</t>
  </si>
  <si>
    <t xml:space="preserve"> 97-31-4</t>
  </si>
  <si>
    <t xml:space="preserve"> 554-52-9</t>
  </si>
  <si>
    <t xml:space="preserve"> 60-18-4</t>
  </si>
  <si>
    <t>60-18-4</t>
  </si>
  <si>
    <t xml:space="preserve"> 56-41-7</t>
  </si>
  <si>
    <t>56-41-7</t>
  </si>
  <si>
    <t>528-04-1</t>
  </si>
  <si>
    <t xml:space="preserve"> 7277-98-7</t>
  </si>
  <si>
    <t xml:space="preserve"> 13000-25-4</t>
  </si>
  <si>
    <t>902-04-5</t>
  </si>
  <si>
    <t xml:space="preserve"> 2140-95-6</t>
  </si>
  <si>
    <t xml:space="preserve"> 73-40-5</t>
  </si>
  <si>
    <t xml:space="preserve"> 372-75-8</t>
  </si>
  <si>
    <t>56-12-2</t>
  </si>
  <si>
    <t xml:space="preserve"> 107-97-1</t>
  </si>
  <si>
    <t>2140-95-6</t>
  </si>
  <si>
    <t xml:space="preserve"> 902-04-5</t>
  </si>
  <si>
    <t>1783-96-6</t>
  </si>
  <si>
    <t xml:space="preserve"> 22573-88-2</t>
  </si>
  <si>
    <t>7277-98-7</t>
  </si>
  <si>
    <t xml:space="preserve"> 528-04-1</t>
  </si>
  <si>
    <t xml:space="preserve"> 51-43-4</t>
  </si>
  <si>
    <t>98-79-3</t>
  </si>
  <si>
    <t xml:space="preserve"> 9054-77-7</t>
  </si>
  <si>
    <t xml:space="preserve"> 1783-96-6</t>
  </si>
  <si>
    <t xml:space="preserve"> 67-07-2</t>
  </si>
  <si>
    <t xml:space="preserve"> 4249-19-8</t>
  </si>
  <si>
    <t>97-31-4</t>
  </si>
  <si>
    <t xml:space="preserve"> 7339-87-9</t>
  </si>
  <si>
    <t xml:space="preserve"> 501-15-5</t>
  </si>
  <si>
    <t xml:space="preserve"> 103-81-1</t>
  </si>
  <si>
    <t xml:space="preserve"> 31982-10-2</t>
  </si>
  <si>
    <t>107-95-9</t>
  </si>
  <si>
    <t>67-07-2</t>
  </si>
  <si>
    <t xml:space="preserve"> 98-79-3</t>
  </si>
  <si>
    <t>372-75-8</t>
  </si>
  <si>
    <t>103-81-1</t>
  </si>
  <si>
    <t xml:space="preserve"> 611-73-4</t>
  </si>
  <si>
    <t xml:space="preserve"> 42013-20-7</t>
  </si>
  <si>
    <t xml:space="preserve"> 500-98-1</t>
  </si>
  <si>
    <t>1119-16-0</t>
  </si>
  <si>
    <t xml:space="preserve"> 2784-27-2</t>
  </si>
  <si>
    <t xml:space="preserve"> 66-25-1</t>
  </si>
  <si>
    <t>42013-20-7</t>
  </si>
  <si>
    <t>Spine Up Metabolic Pathways</t>
  </si>
  <si>
    <t>k:C00788</t>
  </si>
  <si>
    <t xml:space="preserve"> k:C00388</t>
  </si>
  <si>
    <t xml:space="preserve"> k:C00334</t>
  </si>
  <si>
    <t xml:space="preserve"> k:C00041</t>
  </si>
  <si>
    <t xml:space="preserve"> k:C00082</t>
  </si>
  <si>
    <t xml:space="preserve"> k:C00099</t>
  </si>
  <si>
    <t>k:C00099</t>
  </si>
  <si>
    <t xml:space="preserve"> k:C04282</t>
  </si>
  <si>
    <t xml:space="preserve"> k:C00402</t>
  </si>
  <si>
    <t xml:space="preserve"> k:C04281</t>
  </si>
  <si>
    <t xml:space="preserve"> k:C01879</t>
  </si>
  <si>
    <t xml:space="preserve"> k:C00327</t>
  </si>
  <si>
    <t xml:space="preserve"> k:C00049</t>
  </si>
  <si>
    <t>k:C00043</t>
  </si>
  <si>
    <t xml:space="preserve"> k:C00242</t>
  </si>
  <si>
    <t xml:space="preserve"> k:C00203</t>
  </si>
  <si>
    <t xml:space="preserve"> k:C00788</t>
  </si>
  <si>
    <t>k:C00327</t>
  </si>
  <si>
    <t xml:space="preserve"> k:C02305</t>
  </si>
  <si>
    <t xml:space="preserve"> k:C00213</t>
  </si>
  <si>
    <t xml:space="preserve"> k:C01205</t>
  </si>
  <si>
    <t xml:space="preserve"> k:C00043</t>
  </si>
  <si>
    <t xml:space="preserve"> k:C03284</t>
  </si>
  <si>
    <t xml:space="preserve"> k:C00362</t>
  </si>
  <si>
    <t>k:C00402</t>
  </si>
  <si>
    <t>k:C02505</t>
  </si>
  <si>
    <t xml:space="preserve"> k:C05587</t>
  </si>
  <si>
    <t xml:space="preserve"> k:C03765</t>
  </si>
  <si>
    <t xml:space="preserve"> k:C05589</t>
  </si>
  <si>
    <t xml:space="preserve"> k:C07453</t>
  </si>
  <si>
    <t>k:C00082</t>
  </si>
  <si>
    <t xml:space="preserve"> c:62856</t>
  </si>
  <si>
    <t>k:C00388</t>
  </si>
  <si>
    <t>k:C05589</t>
  </si>
  <si>
    <t>k:C00041</t>
  </si>
  <si>
    <t>k:C00334</t>
  </si>
  <si>
    <t>k:C02305</t>
  </si>
  <si>
    <t>k:C01586</t>
  </si>
  <si>
    <t xml:space="preserve"> k:C02505</t>
  </si>
  <si>
    <t xml:space="preserve"> k:C05598</t>
  </si>
  <si>
    <t xml:space="preserve"> k:C02137</t>
  </si>
  <si>
    <t xml:space="preserve"> k:C02373</t>
  </si>
  <si>
    <t xml:space="preserve"> c:63804</t>
  </si>
  <si>
    <t xml:space="preserve"> k:C01586</t>
  </si>
  <si>
    <t>k:C03765</t>
  </si>
  <si>
    <t>k:C00049</t>
  </si>
  <si>
    <t>k:C00203</t>
  </si>
  <si>
    <t>k:C00213</t>
  </si>
  <si>
    <t>k:C00242</t>
  </si>
  <si>
    <t># of Genes in Set</t>
  </si>
  <si>
    <t xml:space="preserve"># of Observed Genes </t>
  </si>
  <si>
    <t>Observed Genes/ Genes in Set</t>
  </si>
  <si>
    <t>R-HSA-3247509</t>
  </si>
  <si>
    <t>Chromatin modifying enzymes</t>
  </si>
  <si>
    <t>R-HSA-4839726</t>
  </si>
  <si>
    <t>Chromatin organization</t>
  </si>
  <si>
    <t>WP4281</t>
  </si>
  <si>
    <t>Cholesterol biosynthesis, regulation and transport</t>
  </si>
  <si>
    <t>WP2706</t>
  </si>
  <si>
    <t>Activation of gene expression by SREBF (SREBP)</t>
  </si>
  <si>
    <t>R-HSA-2262752</t>
  </si>
  <si>
    <t>Cellular responses to stress</t>
  </si>
  <si>
    <t>R-HSA-2559583</t>
  </si>
  <si>
    <t>Cellular Senescence</t>
  </si>
  <si>
    <t>R-HSA-2426168</t>
  </si>
  <si>
    <t>R-HSA-1655829</t>
  </si>
  <si>
    <t>Regulation of cholesterol biosynthesis by SREBP (SREBF)</t>
  </si>
  <si>
    <t>WP3996</t>
  </si>
  <si>
    <t>Ethanol effects on histone modifications</t>
  </si>
  <si>
    <t>SMP00082</t>
  </si>
  <si>
    <t>Simvastatin Action Pathway</t>
  </si>
  <si>
    <t>SMP00509</t>
  </si>
  <si>
    <t>Hyper-IgD syndrome</t>
  </si>
  <si>
    <t>SMP00508</t>
  </si>
  <si>
    <t>Cholesteryl ester storage disease</t>
  </si>
  <si>
    <t>SMP00319</t>
  </si>
  <si>
    <t>Lysosomal Acid Lipase Deficiency (Wolman Disease)</t>
  </si>
  <si>
    <t>SMP00510</t>
  </si>
  <si>
    <t>Mevalonic aciduria</t>
  </si>
  <si>
    <t>SMP00511</t>
  </si>
  <si>
    <t>Wolman disease</t>
  </si>
  <si>
    <t>SMP00389</t>
  </si>
  <si>
    <t>Smith-Lemli-Opitz Syndrome (SLOS)</t>
  </si>
  <si>
    <t>SMP00388</t>
  </si>
  <si>
    <t>Chondrodysplasia Punctata II, X Linked Dominant (CDPX2)</t>
  </si>
  <si>
    <t>SMP00387</t>
  </si>
  <si>
    <t>CHILD Syndrome</t>
  </si>
  <si>
    <t>SMP00386</t>
  </si>
  <si>
    <t>Desmosterolosis</t>
  </si>
  <si>
    <t>SMP00209</t>
  </si>
  <si>
    <t>Hypercholesterolemia</t>
  </si>
  <si>
    <t>SMP00023</t>
  </si>
  <si>
    <t>Steroid Biosynthesis</t>
  </si>
  <si>
    <t>SMP00095</t>
  </si>
  <si>
    <t>Alendronate Action Pathway</t>
  </si>
  <si>
    <t>SMP00112</t>
  </si>
  <si>
    <t>Risedronate Action Pathway</t>
  </si>
  <si>
    <t>SMP00117</t>
  </si>
  <si>
    <t>Pamidronate Action Pathway</t>
  </si>
  <si>
    <t>SMP00107</t>
  </si>
  <si>
    <t>Zoledronate Action Pathway</t>
  </si>
  <si>
    <t>SMP00079</t>
  </si>
  <si>
    <t>Ibandronate Action Pathway</t>
  </si>
  <si>
    <t>SMP00089</t>
  </si>
  <si>
    <t>Pravastatin Action Pathway</t>
  </si>
  <si>
    <t>SMP00131</t>
  </si>
  <si>
    <t>Atorvastatin Action Pathway</t>
  </si>
  <si>
    <t>SMP00092</t>
  </si>
  <si>
    <t>Rosuvastatin Action Pathway</t>
  </si>
  <si>
    <t>SMP00099</t>
  </si>
  <si>
    <t>Lovastatin Action Pathway</t>
  </si>
  <si>
    <t>SMP00111</t>
  </si>
  <si>
    <t>Cerivastatin Action Pathway</t>
  </si>
  <si>
    <t>SMP00119</t>
  </si>
  <si>
    <t>Fluvastatin Action Pathway</t>
  </si>
  <si>
    <t>path:hsa00900</t>
  </si>
  <si>
    <t>Terpenoid backbone biosynthesis - Homo sapiens (human)</t>
  </si>
  <si>
    <t>WP3953</t>
  </si>
  <si>
    <t>mRNA, protein, and metabolite inducation pathway by cyclosporin A</t>
  </si>
  <si>
    <t>WP3963</t>
  </si>
  <si>
    <t>Mevalonate pathway</t>
  </si>
  <si>
    <t>PWY-922</t>
  </si>
  <si>
    <t>mevalonate pathway</t>
  </si>
  <si>
    <t>PWY66-5</t>
  </si>
  <si>
    <t>superpathway of cholesterol biosynthesis</t>
  </si>
  <si>
    <t>R-HSA-191273</t>
  </si>
  <si>
    <t>Cholesterol biosynthesis</t>
  </si>
  <si>
    <t>PID</t>
  </si>
  <si>
    <t>hnf3apathway</t>
  </si>
  <si>
    <t>FOXA1 transcription factor network</t>
  </si>
  <si>
    <t>R-HSA-212165</t>
  </si>
  <si>
    <t>Epigenetic regulation of gene expression</t>
  </si>
  <si>
    <t>WP1982</t>
  </si>
  <si>
    <t>Sterol Regulatory Element-Binding Proteins (SREBP) signalling</t>
  </si>
  <si>
    <t>PWY-5910</t>
  </si>
  <si>
    <t>superpathway of geranylgeranyldiphosphate biosynthesis I (via mevalonate)</t>
  </si>
  <si>
    <t>R-HSA-2122947</t>
  </si>
  <si>
    <t>NOTCH1 Intracellular Domain Regulates Transcription</t>
  </si>
  <si>
    <t>R-HSA-8953897</t>
  </si>
  <si>
    <t>Cellular responses to external stimuli</t>
  </si>
  <si>
    <t>PWY-6498</t>
  </si>
  <si>
    <t>eumelanin biosynthesis</t>
  </si>
  <si>
    <t>WP197</t>
  </si>
  <si>
    <t>Cholesterol Biosynthesis Pathway</t>
  </si>
  <si>
    <t>R-HSA-427413</t>
  </si>
  <si>
    <t>NoRC negatively regulates rRNA expression</t>
  </si>
  <si>
    <t>R-HSA-1362277</t>
  </si>
  <si>
    <t>Transcription of E2F targets under negative control by DREAM complex</t>
  </si>
  <si>
    <t>WP4241</t>
  </si>
  <si>
    <t>Type 2 papillary renal cell carcinoma</t>
  </si>
  <si>
    <t>R-HSA-5250941</t>
  </si>
  <si>
    <t>Negative epigenetic regulation of rRNA expression</t>
  </si>
  <si>
    <t>R-HSA-3214847</t>
  </si>
  <si>
    <t>HATs acetylate histones</t>
  </si>
  <si>
    <t>R-HSA-8953750</t>
  </si>
  <si>
    <t>Transcriptional Regulation by E2F6</t>
  </si>
  <si>
    <t>BioCarta</t>
  </si>
  <si>
    <t>relapathway</t>
  </si>
  <si>
    <t>acetylation and deacetylation of rela in nucleus</t>
  </si>
  <si>
    <t>R-HSA-3134973</t>
  </si>
  <si>
    <t>LRR FLII-interacting protein 1 (LRRFIP1) activates type I IFN production</t>
  </si>
  <si>
    <t>R-HSA-5662702</t>
  </si>
  <si>
    <t>Melanin biosynthesis</t>
  </si>
  <si>
    <t>WP2011</t>
  </si>
  <si>
    <t>SREBF and miR33 in cholesterol and lipid homeostasis</t>
  </si>
  <si>
    <t>tcptp_pathway</t>
  </si>
  <si>
    <t>Signaling events mediated by TCPTP</t>
  </si>
  <si>
    <t>NetPath</t>
  </si>
  <si>
    <t>Pathway_EGFR1</t>
  </si>
  <si>
    <t>EGFR1</t>
  </si>
  <si>
    <t>WP474</t>
  </si>
  <si>
    <t>Endochondral Ossification</t>
  </si>
  <si>
    <t>R-HSA-450408</t>
  </si>
  <si>
    <t>AUF1 (hnRNP D0) binds and destabilizes mRNA</t>
  </si>
  <si>
    <t>R-HSA-3000484</t>
  </si>
  <si>
    <t>Scavenging by Class F Receptors</t>
  </si>
  <si>
    <t>rb_1pathway</t>
  </si>
  <si>
    <t>Regulation of retinoblastoma protein</t>
  </si>
  <si>
    <t>path:hsa04110</t>
  </si>
  <si>
    <t>Cell cycle - Homo sapiens (human)</t>
  </si>
  <si>
    <t>R-HSA-1643685</t>
  </si>
  <si>
    <t>Disease</t>
  </si>
  <si>
    <t>R-HSA-1234176</t>
  </si>
  <si>
    <t>Oxygen-dependent proline hydroxylation of Hypoxia-inducible Factor Alpha</t>
  </si>
  <si>
    <t>R-HSA-381119</t>
  </si>
  <si>
    <t>Unfolded Protein Response (UPR)</t>
  </si>
  <si>
    <t>R-HSA-8957322</t>
  </si>
  <si>
    <t>Metabolism of steroids</t>
  </si>
  <si>
    <t>R-HSA-6807070</t>
  </si>
  <si>
    <t>PTEN Regulation</t>
  </si>
  <si>
    <t>R-HSA-8878171</t>
  </si>
  <si>
    <t>Transcriptional regulation by RUNX1</t>
  </si>
  <si>
    <t>R-HSA-5696395</t>
  </si>
  <si>
    <t>Formation of Incision Complex in GG-NER</t>
  </si>
  <si>
    <t>R-HSA-1640170</t>
  </si>
  <si>
    <t>Cell Cycle</t>
  </si>
  <si>
    <t>R-HSA-73980</t>
  </si>
  <si>
    <t>RNA Polymerase III Transcription Termination</t>
  </si>
  <si>
    <t>R-HSA-1234174</t>
  </si>
  <si>
    <t>Regulation of Hypoxia-inducible Factor (HIF) by oxygen</t>
  </si>
  <si>
    <t>R-HSA-2262749</t>
  </si>
  <si>
    <t>Cellular response to hypoxia</t>
  </si>
  <si>
    <t>R-HSA-69278</t>
  </si>
  <si>
    <t>Cell Cycle, Mitotic</t>
  </si>
  <si>
    <t>WP366</t>
  </si>
  <si>
    <t>TGF-beta Signaling Pathway</t>
  </si>
  <si>
    <t>R-HSA-69052</t>
  </si>
  <si>
    <t>Switching of origins to a post-replicative state</t>
  </si>
  <si>
    <t>R-HSA-1980143</t>
  </si>
  <si>
    <t>Signaling by NOTCH1</t>
  </si>
  <si>
    <t>PWY66-367</t>
  </si>
  <si>
    <t>ketogenesis</t>
  </si>
  <si>
    <t>R-HSA-69275</t>
  </si>
  <si>
    <t>G2/M Transition</t>
  </si>
  <si>
    <t>R-HSA-453279</t>
  </si>
  <si>
    <t>Mitotic G1-G1/S phases</t>
  </si>
  <si>
    <t>R-HSA-1538133</t>
  </si>
  <si>
    <t>G0 and Early G1</t>
  </si>
  <si>
    <t>R-HSA-2173796</t>
  </si>
  <si>
    <t>SMAD2/SMAD3:SMAD4 heterotrimer regulates transcription</t>
  </si>
  <si>
    <t>e2f_pathway</t>
  </si>
  <si>
    <t>E2F transcription factor network</t>
  </si>
  <si>
    <t>ceramide_pathway</t>
  </si>
  <si>
    <t>Ceramide signaling pathway</t>
  </si>
  <si>
    <t>R-HSA-453274</t>
  </si>
  <si>
    <t>Mitotic G2-G2/M phases</t>
  </si>
  <si>
    <t>R-HSA-69206</t>
  </si>
  <si>
    <t>G1/S Transition</t>
  </si>
  <si>
    <t>R-HSA-68949</t>
  </si>
  <si>
    <t>Orc1 removal from chromatin</t>
  </si>
  <si>
    <t>R-HSA-210991</t>
  </si>
  <si>
    <t>Basigin interactions</t>
  </si>
  <si>
    <t>R-HSA-5250913</t>
  </si>
  <si>
    <t>Positive epigenetic regulation of rRNA expression</t>
  </si>
  <si>
    <t>WP3613</t>
  </si>
  <si>
    <t>Photodynamic therapy-induced unfolded protein response</t>
  </si>
  <si>
    <t>R-HSA-397014</t>
  </si>
  <si>
    <t>Muscle contraction</t>
  </si>
  <si>
    <t>R-HSA-983712</t>
  </si>
  <si>
    <t>Ion channel transport</t>
  </si>
  <si>
    <t>path:hsa04020</t>
  </si>
  <si>
    <t>Calcium signaling pathway - Homo sapiens (human)</t>
  </si>
  <si>
    <t>R-HSA-5576891</t>
  </si>
  <si>
    <t>Cardiac conduction</t>
  </si>
  <si>
    <t>path:hsa04261</t>
  </si>
  <si>
    <t>Adrenergic signaling in cardiomyocytes - Homo sapiens (human)</t>
  </si>
  <si>
    <t>WP236</t>
  </si>
  <si>
    <t>Adipogenesis</t>
  </si>
  <si>
    <t>WP383</t>
  </si>
  <si>
    <t>Striated Muscle Contraction Pathway</t>
  </si>
  <si>
    <t>R-HSA-390522</t>
  </si>
  <si>
    <t>Striated Muscle Contraction</t>
  </si>
  <si>
    <t>path:hsa05414</t>
  </si>
  <si>
    <t>Dilated cardiomyopathy (DCM) - Homo sapiens (human)</t>
  </si>
  <si>
    <t>WP2806</t>
  </si>
  <si>
    <t>Human Complement System</t>
  </si>
  <si>
    <t>R-HSA-2672351</t>
  </si>
  <si>
    <t>Stimuli-sensing channels</t>
  </si>
  <si>
    <t>path:hsa04610</t>
  </si>
  <si>
    <t>Complement and coagulation cascades - Homo sapiens (human)</t>
  </si>
  <si>
    <t>R-HSA-6794362</t>
  </si>
  <si>
    <t>Protein-protein interactions at synapses</t>
  </si>
  <si>
    <t>path:hsa00280</t>
  </si>
  <si>
    <t>Valine, leucine and isoleucine degradation - Homo sapiens (human)</t>
  </si>
  <si>
    <t>path:hsa05133</t>
  </si>
  <si>
    <t>Pertussis - Homo sapiens (human)</t>
  </si>
  <si>
    <t>SMP00367</t>
  </si>
  <si>
    <t>Carvedilol Action Pathway</t>
  </si>
  <si>
    <t>SMP00368</t>
  </si>
  <si>
    <t>Labetalol Action Pathway</t>
  </si>
  <si>
    <t>path:hsa05134</t>
  </si>
  <si>
    <t>Legionellosis - Homo sapiens (human)</t>
  </si>
  <si>
    <t>Valine, leucine and isoleucine degradation</t>
  </si>
  <si>
    <t>R-HSA-5578775</t>
  </si>
  <si>
    <t>Ion homeostasis</t>
  </si>
  <si>
    <t>PA2033</t>
  </si>
  <si>
    <t>PharmGKB</t>
  </si>
  <si>
    <t>Antiarrhythmic Pathway, Pharmacodynamics</t>
  </si>
  <si>
    <t>Valine Leucine Isoleucine degradation</t>
  </si>
  <si>
    <t>SMP00139</t>
  </si>
  <si>
    <t>3-Methylglutaconic Aciduria Type I</t>
  </si>
  <si>
    <t>SMP00032</t>
  </si>
  <si>
    <t>Valine, Leucine and Isoleucine Degradation</t>
  </si>
  <si>
    <t>SMP00137</t>
  </si>
  <si>
    <t>2-Methyl-3-Hydroxybutryl CoA Dehydrogenase Deficiency</t>
  </si>
  <si>
    <t>SMP00238</t>
  </si>
  <si>
    <t>Isovaleric Aciduria</t>
  </si>
  <si>
    <t>SMP00237</t>
  </si>
  <si>
    <t>3-Methylcrotonyl Coa Carboxylase Deficiency Type I</t>
  </si>
  <si>
    <t>SMP00236</t>
  </si>
  <si>
    <t>Propionic Acidemia</t>
  </si>
  <si>
    <t>SMP00199</t>
  </si>
  <si>
    <t>Maple Syrup Urine Disease</t>
  </si>
  <si>
    <t>SMP00138</t>
  </si>
  <si>
    <t>3-Hydroxy-3-Methylglutaryl-CoA Lyase Deficiency</t>
  </si>
  <si>
    <t>SMP00523</t>
  </si>
  <si>
    <t>Isobutyryl-coa dehydrogenase deficiency</t>
  </si>
  <si>
    <t>SMP00522</t>
  </si>
  <si>
    <t>3-hydroxyisobutyric aciduria</t>
  </si>
  <si>
    <t>SMP00521</t>
  </si>
  <si>
    <t>3-hydroxyisobutyric acid dehydrogenase deficiency</t>
  </si>
  <si>
    <t>SMP00524</t>
  </si>
  <si>
    <t>Isovaleric acidemia</t>
  </si>
  <si>
    <t>SMP00384</t>
  </si>
  <si>
    <t>Methylmalonate Semialdehyde Dehydrogenase Deficiency</t>
  </si>
  <si>
    <t>SMP00200</t>
  </si>
  <si>
    <t>Methylmalonic Aciduria</t>
  </si>
  <si>
    <t>SMP00141</t>
  </si>
  <si>
    <t>3-Methylglutaconic Aciduria Type IV</t>
  </si>
  <si>
    <t>SMP00140</t>
  </si>
  <si>
    <t>3-Methylglutaconic Aciduria Type III</t>
  </si>
  <si>
    <t>SMP00173</t>
  </si>
  <si>
    <t>Beta-Ketothiolase Deficiency</t>
  </si>
  <si>
    <t>R-HSA-5576892</t>
  </si>
  <si>
    <t>Phase 0 - rapid depolarisation</t>
  </si>
  <si>
    <t>Nicotinate Nicotinamide metabolism</t>
  </si>
  <si>
    <t>path:hsa00650</t>
  </si>
  <si>
    <t>Butanoate metabolism - Homo sapiens (human)</t>
  </si>
  <si>
    <t>path:hsa00760</t>
  </si>
  <si>
    <t>Nicotinate and nicotinamide metabolism - Homo sapiens (human)</t>
  </si>
  <si>
    <t>PWY66-201</t>
  </si>
  <si>
    <t>nicotine degradation IV</t>
  </si>
  <si>
    <t>R-HSA-447115</t>
  </si>
  <si>
    <t>Interleukin-12 family signaling</t>
  </si>
  <si>
    <t>R-HSA-388844</t>
  </si>
  <si>
    <t>Receptor-type tyrosine-protein phosphatases</t>
  </si>
  <si>
    <t>WP3599</t>
  </si>
  <si>
    <t>Transcription factor regulation in adipogenesis</t>
  </si>
  <si>
    <t>Tryptophan metabolism</t>
  </si>
  <si>
    <t>Histidine degradation</t>
  </si>
  <si>
    <t>intrinsicpathway</t>
  </si>
  <si>
    <t>intrinsic prothrombin activation pathway</t>
  </si>
  <si>
    <t>PWY66-341</t>
  </si>
  <si>
    <t>cholesterol biosynthesis I</t>
  </si>
  <si>
    <t>PWY66-3</t>
  </si>
  <si>
    <t>cholesterol biosynthesis II (via 24,25-dihydrolanosterol)</t>
  </si>
  <si>
    <t>PWY66-4</t>
  </si>
  <si>
    <t>cholesterol biosynthesis III (via desmosterol)</t>
  </si>
  <si>
    <t>Steroids metabolism</t>
  </si>
  <si>
    <t>path:hsa00100</t>
  </si>
  <si>
    <t>Steroid biosynthesis - Homo sapiens (human)</t>
  </si>
  <si>
    <t>SMP00214</t>
  </si>
  <si>
    <t>S-Adenosylhomocysteine (SAH) Hydrolase Deficiency</t>
  </si>
  <si>
    <t>SMP00033</t>
  </si>
  <si>
    <t>Methionine Metabolism</t>
  </si>
  <si>
    <t>SMP00221</t>
  </si>
  <si>
    <t>Methionine Adenosyltransferase Deficiency</t>
  </si>
  <si>
    <t>SMP00222</t>
  </si>
  <si>
    <t>Glycine N-methyltransferase Deficiency</t>
  </si>
  <si>
    <t>SMP00341</t>
  </si>
  <si>
    <t>Hypermethioninemia</t>
  </si>
  <si>
    <t>SMP00340</t>
  </si>
  <si>
    <t>Methylenetetrahydrofolate Reductase Deficiency (MTHFRD)</t>
  </si>
  <si>
    <t>SMP00570</t>
  </si>
  <si>
    <t>Homocystinuria-megaloblastic anemia due to defect in cobalamin metabolism, cblG complementation type</t>
  </si>
  <si>
    <t>SMP00177</t>
  </si>
  <si>
    <t>Cystathionine Beta-Synthase Deficiency</t>
  </si>
  <si>
    <t>WP2722</t>
  </si>
  <si>
    <t>Signaling by NOTCH3</t>
  </si>
  <si>
    <t>VALDEG-PWY</t>
  </si>
  <si>
    <t>valine degradation</t>
  </si>
  <si>
    <t>il12pathway</t>
  </si>
  <si>
    <t>il12 and stat4 dependent signaling pathway in th1 development</t>
  </si>
  <si>
    <t>R-HSA-174577</t>
  </si>
  <si>
    <t>Activation of C3 and C5</t>
  </si>
  <si>
    <t>SMP00493</t>
  </si>
  <si>
    <t>Carnosinuria, carnosinemia</t>
  </si>
  <si>
    <t>SMP00492</t>
  </si>
  <si>
    <t>Ureidopropionase deficiency</t>
  </si>
  <si>
    <t>SMP00351</t>
  </si>
  <si>
    <t>GABA-Transaminase Deficiency</t>
  </si>
  <si>
    <t>SMP00007</t>
  </si>
  <si>
    <t>Beta-Alanine Metabolism</t>
  </si>
  <si>
    <t>path:hsa00072</t>
  </si>
  <si>
    <t>Synthesis and degradation of ketone bodies - Homo sapiens (human)</t>
  </si>
  <si>
    <t>WP688</t>
  </si>
  <si>
    <t>Catalytic cycle of mammalian Flavin-containing MonoOxygenases (FMOs)</t>
  </si>
  <si>
    <t>Vitamin B2 (riboflavin) metabolism</t>
  </si>
  <si>
    <t>BETA-ALA-DEGRADATION-I-PWY</t>
  </si>
  <si>
    <t>&amp;beta;-alanine degradation</t>
  </si>
  <si>
    <t>PWY-6482</t>
  </si>
  <si>
    <t>diphthamide biosynthesis</t>
  </si>
  <si>
    <t>R-HSA-217271</t>
  </si>
  <si>
    <t>FMO oxidises nucleophiles</t>
  </si>
  <si>
    <t>Spine Up TranscriptomicPathways</t>
  </si>
  <si>
    <t>Spine Up Proteomic Pathw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000"/>
    <numFmt numFmtId="166" formatCode="0.0000"/>
  </numFmts>
  <fonts count="19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57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b/>
      <i/>
      <sz val="11"/>
      <color theme="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E1F9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E5FF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1">
    <xf numFmtId="0" fontId="0" fillId="0" borderId="0" xfId="0"/>
    <xf numFmtId="0" fontId="0" fillId="0" borderId="0" xfId="0" applyFont="1" applyAlignment="1">
      <alignment vertical="center"/>
    </xf>
    <xf numFmtId="11" fontId="0" fillId="0" borderId="0" xfId="0" applyNumberFormat="1" applyFont="1" applyAlignment="1">
      <alignment vertical="center"/>
    </xf>
    <xf numFmtId="0" fontId="0" fillId="0" borderId="0" xfId="0" applyFont="1" applyAlignment="1">
      <alignment horizontal="center" vertical="center"/>
    </xf>
    <xf numFmtId="11" fontId="0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10" fontId="0" fillId="0" borderId="0" xfId="0" applyNumberFormat="1" applyFont="1" applyAlignment="1">
      <alignment horizontal="center" vertical="center"/>
    </xf>
    <xf numFmtId="0" fontId="16" fillId="33" borderId="0" xfId="0" applyFont="1" applyFill="1" applyAlignment="1">
      <alignment vertical="center" wrapText="1"/>
    </xf>
    <xf numFmtId="0" fontId="16" fillId="33" borderId="0" xfId="0" applyFont="1" applyFill="1" applyAlignment="1">
      <alignment vertical="center"/>
    </xf>
    <xf numFmtId="0" fontId="16" fillId="33" borderId="0" xfId="0" applyFont="1" applyFill="1" applyAlignment="1">
      <alignment horizontal="center" vertical="center" wrapText="1"/>
    </xf>
    <xf numFmtId="164" fontId="16" fillId="33" borderId="0" xfId="0" applyNumberFormat="1" applyFont="1" applyFill="1" applyAlignment="1">
      <alignment horizontal="center" vertical="center" wrapText="1"/>
    </xf>
    <xf numFmtId="165" fontId="16" fillId="33" borderId="0" xfId="0" applyNumberFormat="1" applyFont="1" applyFill="1" applyAlignment="1">
      <alignment horizontal="center" vertical="center"/>
    </xf>
    <xf numFmtId="166" fontId="16" fillId="33" borderId="0" xfId="0" applyNumberFormat="1" applyFont="1" applyFill="1" applyAlignment="1">
      <alignment horizontal="center" vertical="center"/>
    </xf>
    <xf numFmtId="0" fontId="0" fillId="33" borderId="0" xfId="0" applyFill="1" applyAlignment="1">
      <alignment vertical="center"/>
    </xf>
    <xf numFmtId="0" fontId="0" fillId="34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16" fillId="35" borderId="0" xfId="0" applyFont="1" applyFill="1" applyAlignment="1">
      <alignment vertical="center" wrapText="1"/>
    </xf>
    <xf numFmtId="0" fontId="16" fillId="35" borderId="0" xfId="0" applyFont="1" applyFill="1" applyAlignment="1">
      <alignment vertical="center"/>
    </xf>
    <xf numFmtId="0" fontId="16" fillId="35" borderId="0" xfId="0" applyFont="1" applyFill="1" applyAlignment="1">
      <alignment horizontal="center" vertical="center" wrapText="1"/>
    </xf>
    <xf numFmtId="164" fontId="16" fillId="35" borderId="0" xfId="0" applyNumberFormat="1" applyFont="1" applyFill="1" applyAlignment="1">
      <alignment horizontal="center" vertical="center" wrapText="1"/>
    </xf>
    <xf numFmtId="165" fontId="16" fillId="35" borderId="0" xfId="0" applyNumberFormat="1" applyFont="1" applyFill="1" applyAlignment="1">
      <alignment horizontal="center" vertical="center"/>
    </xf>
    <xf numFmtId="166" fontId="16" fillId="35" borderId="0" xfId="0" applyNumberFormat="1" applyFont="1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0" fillId="0" borderId="0" xfId="0" applyFill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 vertical="center"/>
    </xf>
    <xf numFmtId="0" fontId="0" fillId="0" borderId="0" xfId="0" applyFill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0">
    <dxf>
      <fill>
        <patternFill patternType="solid">
          <fgColor rgb="FFFFF2CC"/>
          <bgColor rgb="FF000000"/>
        </patternFill>
      </fill>
    </dxf>
    <dxf>
      <fill>
        <patternFill patternType="solid">
          <fgColor rgb="FFFFF2CC"/>
          <bgColor rgb="FF000000"/>
        </patternFill>
      </fill>
    </dxf>
    <dxf>
      <fill>
        <patternFill patternType="solid">
          <fgColor rgb="FFFFF2CC"/>
          <bgColor rgb="FF000000"/>
        </patternFill>
      </fill>
    </dxf>
    <dxf>
      <fill>
        <patternFill patternType="solid">
          <fgColor rgb="FFFFF2CC"/>
          <bgColor rgb="FF000000"/>
        </patternFill>
      </fill>
    </dxf>
    <dxf>
      <fill>
        <patternFill patternType="solid">
          <fgColor rgb="FFFFF2CC"/>
          <bgColor rgb="FF000000"/>
        </patternFill>
      </fill>
    </dxf>
    <dxf>
      <fill>
        <patternFill patternType="solid">
          <fgColor rgb="FFFFF2CC"/>
          <bgColor rgb="FF000000"/>
        </patternFill>
      </fill>
    </dxf>
    <dxf>
      <fill>
        <patternFill patternType="solid">
          <fgColor rgb="FFFFF2CC"/>
          <bgColor rgb="FF000000"/>
        </patternFill>
      </fill>
    </dxf>
    <dxf>
      <fill>
        <patternFill patternType="solid">
          <fgColor rgb="FFFFF2CC"/>
          <bgColor rgb="FF000000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</dxfs>
  <tableStyles count="0" defaultTableStyle="TableStyleMedium2" defaultPivotStyle="PivotStyleLight16"/>
  <colors>
    <mruColors>
      <color rgb="FFFFE1F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85"/>
  <sheetViews>
    <sheetView zoomScale="60" zoomScaleNormal="60" workbookViewId="0">
      <pane ySplit="1" topLeftCell="A2" activePane="bottomLeft" state="frozen"/>
      <selection pane="bottomLeft" activeCell="A2" sqref="A2"/>
    </sheetView>
  </sheetViews>
  <sheetFormatPr defaultColWidth="11.625" defaultRowHeight="18" customHeight="1" x14ac:dyDescent="0.2"/>
  <cols>
    <col min="1" max="1" width="14.375" style="1" customWidth="1"/>
    <col min="2" max="2" width="13.75" style="1" customWidth="1"/>
    <col min="3" max="3" width="62" style="1" customWidth="1"/>
    <col min="4" max="4" width="11" style="3" customWidth="1"/>
    <col min="5" max="5" width="11.25" style="5" customWidth="1"/>
    <col min="6" max="6" width="13.125" style="5" customWidth="1"/>
    <col min="7" max="8" width="11.625" style="5"/>
    <col min="9" max="11" width="11.625" style="1" customWidth="1"/>
    <col min="12" max="16384" width="11.625" style="1"/>
  </cols>
  <sheetData>
    <row r="1" spans="1:50" s="14" customFormat="1" ht="66" customHeight="1" x14ac:dyDescent="0.2">
      <c r="A1" s="8" t="s">
        <v>163</v>
      </c>
      <c r="B1" s="9" t="s">
        <v>164</v>
      </c>
      <c r="C1" s="9" t="s">
        <v>220</v>
      </c>
      <c r="D1" s="10" t="s">
        <v>165</v>
      </c>
      <c r="E1" s="10" t="s">
        <v>166</v>
      </c>
      <c r="F1" s="11" t="s">
        <v>167</v>
      </c>
      <c r="G1" s="12" t="s">
        <v>168</v>
      </c>
      <c r="H1" s="13" t="s">
        <v>0</v>
      </c>
      <c r="I1" s="9" t="s">
        <v>169</v>
      </c>
      <c r="AG1" s="9" t="s">
        <v>170</v>
      </c>
    </row>
    <row r="2" spans="1:50" ht="18" customHeight="1" x14ac:dyDescent="0.2">
      <c r="A2" s="1" t="s">
        <v>3</v>
      </c>
      <c r="B2" s="1" t="s">
        <v>2</v>
      </c>
      <c r="C2" s="1" t="s">
        <v>162</v>
      </c>
      <c r="D2" s="3">
        <v>31</v>
      </c>
      <c r="E2" s="3">
        <v>6</v>
      </c>
      <c r="F2" s="7">
        <v>0.214</v>
      </c>
      <c r="G2" s="4">
        <v>1.7998890116E-6</v>
      </c>
      <c r="H2" s="3">
        <v>2.7538756950200001E-4</v>
      </c>
      <c r="I2" s="3" t="s">
        <v>171</v>
      </c>
      <c r="J2" s="1" t="s">
        <v>178</v>
      </c>
      <c r="K2" s="1" t="s">
        <v>180</v>
      </c>
      <c r="L2" s="1" t="s">
        <v>172</v>
      </c>
      <c r="M2" s="1" t="s">
        <v>173</v>
      </c>
      <c r="N2" s="1" t="s">
        <v>174</v>
      </c>
      <c r="AG2" s="1" t="s">
        <v>221</v>
      </c>
      <c r="AH2" s="1" t="s">
        <v>222</v>
      </c>
      <c r="AI2" s="1" t="s">
        <v>223</v>
      </c>
      <c r="AJ2" s="1" t="s">
        <v>224</v>
      </c>
      <c r="AK2" s="1" t="s">
        <v>225</v>
      </c>
      <c r="AL2" s="1" t="s">
        <v>226</v>
      </c>
    </row>
    <row r="3" spans="1:50" ht="18" customHeight="1" x14ac:dyDescent="0.2">
      <c r="A3" s="1" t="s">
        <v>5</v>
      </c>
      <c r="B3" s="1" t="s">
        <v>2</v>
      </c>
      <c r="C3" s="15" t="s">
        <v>4</v>
      </c>
      <c r="D3" s="3">
        <v>35</v>
      </c>
      <c r="E3" s="3">
        <v>6</v>
      </c>
      <c r="F3" s="7">
        <v>0.19400000000000001</v>
      </c>
      <c r="G3" s="4">
        <v>3.40688817692E-6</v>
      </c>
      <c r="H3" s="3">
        <v>2.7538756950200001E-4</v>
      </c>
      <c r="I3" s="3" t="s">
        <v>171</v>
      </c>
      <c r="J3" s="1" t="s">
        <v>178</v>
      </c>
      <c r="K3" s="1" t="s">
        <v>180</v>
      </c>
      <c r="L3" s="1" t="s">
        <v>172</v>
      </c>
      <c r="M3" s="1" t="s">
        <v>173</v>
      </c>
      <c r="N3" s="1" t="s">
        <v>174</v>
      </c>
      <c r="T3" s="2"/>
      <c r="AG3" s="1" t="s">
        <v>221</v>
      </c>
      <c r="AH3" s="1" t="s">
        <v>222</v>
      </c>
      <c r="AI3" s="1" t="s">
        <v>223</v>
      </c>
      <c r="AJ3" s="1" t="s">
        <v>224</v>
      </c>
      <c r="AK3" s="1" t="s">
        <v>225</v>
      </c>
      <c r="AL3" s="1" t="s">
        <v>226</v>
      </c>
    </row>
    <row r="4" spans="1:50" ht="18" customHeight="1" x14ac:dyDescent="0.2">
      <c r="A4" s="1" t="s">
        <v>6</v>
      </c>
      <c r="B4" s="1" t="s">
        <v>7</v>
      </c>
      <c r="C4" s="1" t="s">
        <v>6</v>
      </c>
      <c r="D4" s="3">
        <v>125</v>
      </c>
      <c r="E4" s="3">
        <v>9</v>
      </c>
      <c r="F4" s="7">
        <v>9.9000000000000005E-2</v>
      </c>
      <c r="G4" s="4">
        <v>3.5155859936400001E-6</v>
      </c>
      <c r="H4" s="3">
        <v>2.7538756950200001E-4</v>
      </c>
      <c r="I4" s="3" t="s">
        <v>198</v>
      </c>
      <c r="J4" s="1" t="s">
        <v>194</v>
      </c>
      <c r="K4" s="1" t="s">
        <v>180</v>
      </c>
      <c r="L4" s="1" t="s">
        <v>199</v>
      </c>
      <c r="M4" s="1" t="s">
        <v>200</v>
      </c>
      <c r="N4" s="1" t="s">
        <v>175</v>
      </c>
      <c r="O4" s="1" t="s">
        <v>173</v>
      </c>
      <c r="P4" s="1" t="s">
        <v>172</v>
      </c>
      <c r="Q4" s="1" t="s">
        <v>188</v>
      </c>
      <c r="T4" s="2"/>
      <c r="AG4" s="1" t="s">
        <v>227</v>
      </c>
      <c r="AH4" s="1" t="s">
        <v>228</v>
      </c>
      <c r="AI4" s="1" t="s">
        <v>224</v>
      </c>
      <c r="AJ4" s="1" t="s">
        <v>229</v>
      </c>
      <c r="AK4" s="1" t="s">
        <v>223</v>
      </c>
      <c r="AL4" s="1" t="s">
        <v>230</v>
      </c>
      <c r="AM4" s="1" t="s">
        <v>231</v>
      </c>
      <c r="AN4" s="1" t="s">
        <v>232</v>
      </c>
      <c r="AO4" s="1" t="s">
        <v>233</v>
      </c>
    </row>
    <row r="5" spans="1:50" ht="18" customHeight="1" x14ac:dyDescent="0.2">
      <c r="A5" s="1" t="s">
        <v>9</v>
      </c>
      <c r="B5" s="1" t="s">
        <v>2</v>
      </c>
      <c r="C5" s="15" t="s">
        <v>8</v>
      </c>
      <c r="D5" s="3">
        <v>166</v>
      </c>
      <c r="E5" s="3">
        <v>11</v>
      </c>
      <c r="F5" s="7">
        <v>7.1999999999999995E-2</v>
      </c>
      <c r="G5" s="4">
        <v>5.53908241125E-6</v>
      </c>
      <c r="H5" s="3">
        <v>3.2542109166100003E-4</v>
      </c>
      <c r="I5" s="3" t="s">
        <v>171</v>
      </c>
      <c r="J5" s="1" t="s">
        <v>187</v>
      </c>
      <c r="K5" s="1" t="s">
        <v>172</v>
      </c>
      <c r="L5" s="1" t="s">
        <v>178</v>
      </c>
      <c r="M5" s="1" t="s">
        <v>196</v>
      </c>
      <c r="N5" s="1" t="s">
        <v>180</v>
      </c>
      <c r="O5" s="1" t="s">
        <v>200</v>
      </c>
      <c r="P5" s="1" t="s">
        <v>183</v>
      </c>
      <c r="Q5" s="1" t="s">
        <v>175</v>
      </c>
      <c r="R5" s="1" t="s">
        <v>184</v>
      </c>
      <c r="S5" s="1" t="s">
        <v>173</v>
      </c>
      <c r="T5" s="2" t="s">
        <v>174</v>
      </c>
      <c r="AG5" s="1" t="s">
        <v>234</v>
      </c>
      <c r="AH5" s="1" t="s">
        <v>222</v>
      </c>
      <c r="AI5" s="1" t="s">
        <v>226</v>
      </c>
      <c r="AJ5" s="1" t="s">
        <v>235</v>
      </c>
      <c r="AK5" s="1" t="s">
        <v>224</v>
      </c>
      <c r="AL5" s="1" t="s">
        <v>229</v>
      </c>
      <c r="AM5" s="1" t="s">
        <v>223</v>
      </c>
      <c r="AN5" s="1" t="s">
        <v>225</v>
      </c>
      <c r="AO5" s="1" t="s">
        <v>236</v>
      </c>
      <c r="AP5" s="1" t="s">
        <v>237</v>
      </c>
      <c r="AQ5" s="1" t="s">
        <v>233</v>
      </c>
    </row>
    <row r="6" spans="1:50" ht="18" customHeight="1" x14ac:dyDescent="0.2">
      <c r="A6" s="1" t="s">
        <v>12</v>
      </c>
      <c r="B6" s="1" t="s">
        <v>11</v>
      </c>
      <c r="C6" s="1" t="s">
        <v>10</v>
      </c>
      <c r="D6" s="3">
        <v>467</v>
      </c>
      <c r="E6" s="3">
        <v>18</v>
      </c>
      <c r="F6" s="7">
        <v>4.1000000000000002E-2</v>
      </c>
      <c r="G6" s="4">
        <v>1.1041417772900001E-5</v>
      </c>
      <c r="H6" s="3">
        <v>5.1894663532599998E-4</v>
      </c>
      <c r="I6" s="3" t="s">
        <v>171</v>
      </c>
      <c r="J6" s="1" t="s">
        <v>175</v>
      </c>
      <c r="K6" s="1" t="s">
        <v>187</v>
      </c>
      <c r="L6" s="1" t="s">
        <v>194</v>
      </c>
      <c r="M6" s="1" t="s">
        <v>178</v>
      </c>
      <c r="N6" s="1" t="s">
        <v>196</v>
      </c>
      <c r="O6" s="1" t="s">
        <v>180</v>
      </c>
      <c r="P6" s="1" t="s">
        <v>199</v>
      </c>
      <c r="Q6" s="1" t="s">
        <v>172</v>
      </c>
      <c r="R6" s="1" t="s">
        <v>201</v>
      </c>
      <c r="S6" s="1" t="s">
        <v>183</v>
      </c>
      <c r="T6" s="2" t="s">
        <v>190</v>
      </c>
      <c r="U6" s="1" t="s">
        <v>186</v>
      </c>
      <c r="V6" s="1" t="s">
        <v>184</v>
      </c>
      <c r="W6" s="1" t="s">
        <v>202</v>
      </c>
      <c r="X6" s="1" t="s">
        <v>192</v>
      </c>
      <c r="Y6" s="1" t="s">
        <v>173</v>
      </c>
      <c r="Z6" s="1" t="s">
        <v>174</v>
      </c>
      <c r="AA6" s="1" t="s">
        <v>188</v>
      </c>
      <c r="AG6" s="1" t="s">
        <v>238</v>
      </c>
      <c r="AH6" s="1" t="s">
        <v>237</v>
      </c>
      <c r="AI6" s="1" t="s">
        <v>239</v>
      </c>
      <c r="AJ6" s="1" t="s">
        <v>240</v>
      </c>
      <c r="AK6" s="1" t="s">
        <v>241</v>
      </c>
      <c r="AL6" s="1" t="s">
        <v>222</v>
      </c>
      <c r="AM6" s="1" t="s">
        <v>233</v>
      </c>
      <c r="AN6" s="1" t="s">
        <v>242</v>
      </c>
      <c r="AO6" s="1" t="s">
        <v>224</v>
      </c>
      <c r="AP6" s="1" t="s">
        <v>230</v>
      </c>
      <c r="AQ6" s="1" t="s">
        <v>228</v>
      </c>
      <c r="AR6" s="1" t="s">
        <v>225</v>
      </c>
      <c r="AS6" s="1" t="s">
        <v>243</v>
      </c>
      <c r="AT6" s="1" t="s">
        <v>235</v>
      </c>
      <c r="AU6" s="1" t="s">
        <v>223</v>
      </c>
      <c r="AV6" s="1" t="s">
        <v>226</v>
      </c>
      <c r="AW6" s="1" t="s">
        <v>244</v>
      </c>
      <c r="AX6" s="1" t="s">
        <v>236</v>
      </c>
    </row>
    <row r="7" spans="1:50" ht="18" customHeight="1" x14ac:dyDescent="0.2">
      <c r="A7" s="1" t="s">
        <v>14</v>
      </c>
      <c r="B7" s="1" t="s">
        <v>2</v>
      </c>
      <c r="C7" s="15" t="s">
        <v>13</v>
      </c>
      <c r="D7" s="3">
        <v>50</v>
      </c>
      <c r="E7" s="3">
        <v>6</v>
      </c>
      <c r="F7" s="7">
        <v>0.14299999999999999</v>
      </c>
      <c r="G7" s="4">
        <v>2.1586266401699999E-5</v>
      </c>
      <c r="H7" s="3">
        <v>8.4546210073300002E-4</v>
      </c>
      <c r="I7" s="3" t="s">
        <v>189</v>
      </c>
      <c r="J7" s="1" t="s">
        <v>180</v>
      </c>
      <c r="K7" s="1" t="s">
        <v>200</v>
      </c>
      <c r="L7" s="1" t="s">
        <v>175</v>
      </c>
      <c r="M7" s="1" t="s">
        <v>173</v>
      </c>
      <c r="N7" s="1" t="s">
        <v>178</v>
      </c>
      <c r="T7" s="2"/>
      <c r="AG7" s="1" t="s">
        <v>245</v>
      </c>
      <c r="AH7" s="1" t="s">
        <v>223</v>
      </c>
      <c r="AI7" s="1" t="s">
        <v>224</v>
      </c>
      <c r="AJ7" s="1" t="s">
        <v>225</v>
      </c>
      <c r="AK7" s="1" t="s">
        <v>226</v>
      </c>
      <c r="AL7" s="1" t="s">
        <v>233</v>
      </c>
    </row>
    <row r="8" spans="1:50" ht="18" customHeight="1" x14ac:dyDescent="0.2">
      <c r="A8" s="1" t="s">
        <v>15</v>
      </c>
      <c r="B8" s="1" t="s">
        <v>7</v>
      </c>
      <c r="C8" s="1" t="s">
        <v>15</v>
      </c>
      <c r="D8" s="3">
        <v>105</v>
      </c>
      <c r="E8" s="3">
        <v>8</v>
      </c>
      <c r="F8" s="7">
        <v>8.5000000000000006E-2</v>
      </c>
      <c r="G8" s="4">
        <v>4.0405739451899997E-5</v>
      </c>
      <c r="H8" s="3">
        <v>1.22157630295E-3</v>
      </c>
      <c r="I8" s="3" t="s">
        <v>203</v>
      </c>
      <c r="J8" s="1" t="s">
        <v>204</v>
      </c>
      <c r="K8" s="1" t="s">
        <v>197</v>
      </c>
      <c r="L8" s="1" t="s">
        <v>178</v>
      </c>
      <c r="M8" s="1" t="s">
        <v>180</v>
      </c>
      <c r="N8" s="1" t="s">
        <v>205</v>
      </c>
      <c r="O8" s="1" t="s">
        <v>206</v>
      </c>
      <c r="P8" s="1" t="s">
        <v>177</v>
      </c>
      <c r="T8" s="2"/>
      <c r="AG8" s="1" t="s">
        <v>246</v>
      </c>
      <c r="AH8" s="1" t="s">
        <v>247</v>
      </c>
      <c r="AI8" s="1" t="s">
        <v>248</v>
      </c>
      <c r="AJ8" s="1" t="s">
        <v>224</v>
      </c>
      <c r="AK8" s="1" t="s">
        <v>249</v>
      </c>
      <c r="AL8" s="1" t="s">
        <v>237</v>
      </c>
      <c r="AM8" s="1" t="s">
        <v>225</v>
      </c>
      <c r="AN8" s="1" t="s">
        <v>250</v>
      </c>
    </row>
    <row r="9" spans="1:50" ht="18" customHeight="1" x14ac:dyDescent="0.2">
      <c r="A9" s="1" t="s">
        <v>17</v>
      </c>
      <c r="B9" s="1" t="s">
        <v>2</v>
      </c>
      <c r="C9" s="1" t="s">
        <v>16</v>
      </c>
      <c r="D9" s="3">
        <v>56</v>
      </c>
      <c r="E9" s="3">
        <v>6</v>
      </c>
      <c r="F9" s="7">
        <v>0.125</v>
      </c>
      <c r="G9" s="4">
        <v>4.7365759078799998E-5</v>
      </c>
      <c r="H9" s="3">
        <v>1.22157630295E-3</v>
      </c>
      <c r="I9" s="3" t="s">
        <v>189</v>
      </c>
      <c r="J9" s="1" t="s">
        <v>180</v>
      </c>
      <c r="K9" s="1" t="s">
        <v>200</v>
      </c>
      <c r="L9" s="1" t="s">
        <v>175</v>
      </c>
      <c r="M9" s="1" t="s">
        <v>173</v>
      </c>
      <c r="N9" s="1" t="s">
        <v>178</v>
      </c>
      <c r="T9" s="2"/>
      <c r="AG9" s="1" t="s">
        <v>245</v>
      </c>
      <c r="AH9" s="1" t="s">
        <v>223</v>
      </c>
      <c r="AI9" s="1" t="s">
        <v>224</v>
      </c>
      <c r="AJ9" s="1" t="s">
        <v>225</v>
      </c>
      <c r="AK9" s="1" t="s">
        <v>233</v>
      </c>
      <c r="AL9" s="1" t="s">
        <v>226</v>
      </c>
    </row>
    <row r="10" spans="1:50" ht="18" customHeight="1" x14ac:dyDescent="0.2">
      <c r="A10" s="1" t="s">
        <v>19</v>
      </c>
      <c r="B10" s="1" t="s">
        <v>2</v>
      </c>
      <c r="C10" s="1" t="s">
        <v>18</v>
      </c>
      <c r="D10" s="3">
        <v>285</v>
      </c>
      <c r="E10" s="3">
        <v>12</v>
      </c>
      <c r="F10" s="7">
        <v>5.2999999999999999E-2</v>
      </c>
      <c r="G10" s="4">
        <v>5.1097198184300001E-5</v>
      </c>
      <c r="H10" s="3">
        <v>1.22157630295E-3</v>
      </c>
      <c r="I10" s="3" t="s">
        <v>171</v>
      </c>
      <c r="J10" s="1" t="s">
        <v>194</v>
      </c>
      <c r="K10" s="1" t="s">
        <v>178</v>
      </c>
      <c r="L10" s="1" t="s">
        <v>180</v>
      </c>
      <c r="M10" s="1" t="s">
        <v>207</v>
      </c>
      <c r="N10" s="1" t="s">
        <v>200</v>
      </c>
      <c r="O10" s="1" t="s">
        <v>201</v>
      </c>
      <c r="P10" s="1" t="s">
        <v>190</v>
      </c>
      <c r="Q10" s="1" t="s">
        <v>175</v>
      </c>
      <c r="R10" s="1" t="s">
        <v>173</v>
      </c>
      <c r="S10" s="1" t="s">
        <v>174</v>
      </c>
      <c r="T10" s="2" t="s">
        <v>188</v>
      </c>
      <c r="AG10" s="1" t="s">
        <v>251</v>
      </c>
      <c r="AH10" s="1" t="s">
        <v>240</v>
      </c>
      <c r="AI10" s="1" t="s">
        <v>222</v>
      </c>
      <c r="AJ10" s="1" t="s">
        <v>226</v>
      </c>
      <c r="AK10" s="1" t="s">
        <v>224</v>
      </c>
      <c r="AL10" s="1" t="s">
        <v>229</v>
      </c>
      <c r="AM10" s="1" t="s">
        <v>239</v>
      </c>
      <c r="AN10" s="1" t="s">
        <v>230</v>
      </c>
      <c r="AO10" s="1" t="s">
        <v>237</v>
      </c>
      <c r="AP10" s="1" t="s">
        <v>252</v>
      </c>
      <c r="AQ10" s="1" t="s">
        <v>232</v>
      </c>
      <c r="AR10" s="1" t="s">
        <v>233</v>
      </c>
    </row>
    <row r="11" spans="1:50" ht="18" customHeight="1" x14ac:dyDescent="0.2">
      <c r="A11" s="1" t="s">
        <v>21</v>
      </c>
      <c r="B11" s="1" t="s">
        <v>2</v>
      </c>
      <c r="C11" s="1" t="s">
        <v>20</v>
      </c>
      <c r="D11" s="3">
        <v>226</v>
      </c>
      <c r="E11" s="3">
        <v>11</v>
      </c>
      <c r="F11" s="7">
        <v>5.7000000000000002E-2</v>
      </c>
      <c r="G11" s="4">
        <v>5.1981970338399999E-5</v>
      </c>
      <c r="H11" s="3">
        <v>1.22157630295E-3</v>
      </c>
      <c r="I11" s="3" t="s">
        <v>171</v>
      </c>
      <c r="J11" s="1" t="s">
        <v>187</v>
      </c>
      <c r="K11" s="1" t="s">
        <v>172</v>
      </c>
      <c r="L11" s="1" t="s">
        <v>178</v>
      </c>
      <c r="M11" s="1" t="s">
        <v>196</v>
      </c>
      <c r="N11" s="1" t="s">
        <v>180</v>
      </c>
      <c r="O11" s="1" t="s">
        <v>200</v>
      </c>
      <c r="P11" s="1" t="s">
        <v>183</v>
      </c>
      <c r="Q11" s="1" t="s">
        <v>175</v>
      </c>
      <c r="R11" s="1" t="s">
        <v>184</v>
      </c>
      <c r="S11" s="1" t="s">
        <v>173</v>
      </c>
      <c r="T11" s="2" t="s">
        <v>174</v>
      </c>
      <c r="AG11" s="1" t="s">
        <v>251</v>
      </c>
      <c r="AH11" s="1" t="s">
        <v>242</v>
      </c>
      <c r="AI11" s="1" t="s">
        <v>222</v>
      </c>
      <c r="AJ11" s="1" t="s">
        <v>226</v>
      </c>
      <c r="AK11" s="1" t="s">
        <v>235</v>
      </c>
      <c r="AL11" s="1" t="s">
        <v>224</v>
      </c>
      <c r="AM11" s="1" t="s">
        <v>229</v>
      </c>
      <c r="AN11" s="1" t="s">
        <v>223</v>
      </c>
      <c r="AO11" s="1" t="s">
        <v>233</v>
      </c>
      <c r="AP11" s="1" t="s">
        <v>236</v>
      </c>
      <c r="AQ11" s="1" t="s">
        <v>237</v>
      </c>
    </row>
    <row r="12" spans="1:50" ht="18" customHeight="1" x14ac:dyDescent="0.2">
      <c r="A12" s="1" t="s">
        <v>23</v>
      </c>
      <c r="B12" s="1" t="s">
        <v>2</v>
      </c>
      <c r="C12" s="1" t="s">
        <v>22</v>
      </c>
      <c r="D12" s="3">
        <v>43</v>
      </c>
      <c r="E12" s="3">
        <v>5</v>
      </c>
      <c r="F12" s="7">
        <v>0.156</v>
      </c>
      <c r="G12" s="4">
        <v>7.1977719078199998E-5</v>
      </c>
      <c r="H12" s="3">
        <v>1.48869461216E-3</v>
      </c>
      <c r="I12" s="3" t="s">
        <v>193</v>
      </c>
      <c r="J12" s="1" t="s">
        <v>180</v>
      </c>
      <c r="K12" s="1" t="s">
        <v>190</v>
      </c>
      <c r="L12" s="1" t="s">
        <v>175</v>
      </c>
      <c r="M12" s="1" t="s">
        <v>194</v>
      </c>
      <c r="T12" s="2"/>
      <c r="AG12" s="1" t="s">
        <v>245</v>
      </c>
      <c r="AH12" s="1" t="s">
        <v>240</v>
      </c>
      <c r="AI12" s="1" t="s">
        <v>224</v>
      </c>
      <c r="AJ12" s="1" t="s">
        <v>230</v>
      </c>
      <c r="AK12" s="1" t="s">
        <v>233</v>
      </c>
    </row>
    <row r="13" spans="1:50" ht="18" customHeight="1" x14ac:dyDescent="0.2">
      <c r="A13" s="1" t="s">
        <v>25</v>
      </c>
      <c r="B13" s="1" t="s">
        <v>11</v>
      </c>
      <c r="C13" s="1" t="s">
        <v>24</v>
      </c>
      <c r="D13" s="3">
        <v>17</v>
      </c>
      <c r="E13" s="3">
        <v>4</v>
      </c>
      <c r="F13" s="7">
        <v>0.23499999999999999</v>
      </c>
      <c r="G13" s="4">
        <v>7.60184482804E-5</v>
      </c>
      <c r="H13" s="3">
        <v>1.48869461216E-3</v>
      </c>
      <c r="I13" s="3" t="s">
        <v>171</v>
      </c>
      <c r="J13" s="1" t="s">
        <v>174</v>
      </c>
      <c r="K13" s="1" t="s">
        <v>178</v>
      </c>
      <c r="L13" s="1" t="s">
        <v>172</v>
      </c>
      <c r="T13" s="2"/>
      <c r="AG13" s="1" t="s">
        <v>253</v>
      </c>
      <c r="AH13" s="1" t="s">
        <v>237</v>
      </c>
      <c r="AI13" s="1" t="s">
        <v>225</v>
      </c>
      <c r="AJ13" s="1" t="s">
        <v>223</v>
      </c>
    </row>
    <row r="14" spans="1:50" ht="18" customHeight="1" x14ac:dyDescent="0.2">
      <c r="A14" s="1" t="s">
        <v>28</v>
      </c>
      <c r="B14" s="1" t="s">
        <v>27</v>
      </c>
      <c r="C14" s="1" t="s">
        <v>26</v>
      </c>
      <c r="D14" s="3">
        <v>45</v>
      </c>
      <c r="E14" s="3">
        <v>5</v>
      </c>
      <c r="F14" s="7">
        <v>0.128</v>
      </c>
      <c r="G14" s="3">
        <v>1.91055351671E-4</v>
      </c>
      <c r="H14" s="3">
        <v>3.4536928955999999E-3</v>
      </c>
      <c r="I14" s="3" t="s">
        <v>193</v>
      </c>
      <c r="J14" s="1" t="s">
        <v>173</v>
      </c>
      <c r="K14" s="1" t="s">
        <v>180</v>
      </c>
      <c r="L14" s="1" t="s">
        <v>175</v>
      </c>
      <c r="M14" s="1" t="s">
        <v>188</v>
      </c>
      <c r="T14" s="2"/>
      <c r="AG14" s="1" t="s">
        <v>245</v>
      </c>
      <c r="AH14" s="1" t="s">
        <v>232</v>
      </c>
      <c r="AI14" s="1" t="s">
        <v>224</v>
      </c>
      <c r="AJ14" s="1" t="s">
        <v>226</v>
      </c>
      <c r="AK14" s="1" t="s">
        <v>233</v>
      </c>
    </row>
    <row r="15" spans="1:50" ht="18" customHeight="1" x14ac:dyDescent="0.2">
      <c r="A15" s="1" t="s">
        <v>30</v>
      </c>
      <c r="B15" s="1" t="s">
        <v>11</v>
      </c>
      <c r="C15" s="1" t="s">
        <v>29</v>
      </c>
      <c r="D15" s="3">
        <v>108</v>
      </c>
      <c r="E15" s="3">
        <v>7</v>
      </c>
      <c r="F15" s="7">
        <v>7.8E-2</v>
      </c>
      <c r="G15" s="3">
        <v>2.3073554582399999E-4</v>
      </c>
      <c r="H15" s="3">
        <v>3.8730609477499998E-3</v>
      </c>
      <c r="I15" s="3" t="s">
        <v>171</v>
      </c>
      <c r="J15" s="1" t="s">
        <v>178</v>
      </c>
      <c r="K15" s="1" t="s">
        <v>180</v>
      </c>
      <c r="L15" s="1" t="s">
        <v>201</v>
      </c>
      <c r="M15" s="1" t="s">
        <v>175</v>
      </c>
      <c r="N15" s="1" t="s">
        <v>174</v>
      </c>
      <c r="O15" s="1" t="s">
        <v>188</v>
      </c>
      <c r="AG15" s="1" t="s">
        <v>251</v>
      </c>
      <c r="AH15" s="1" t="s">
        <v>232</v>
      </c>
      <c r="AI15" s="1" t="s">
        <v>222</v>
      </c>
      <c r="AJ15" s="1" t="s">
        <v>237</v>
      </c>
      <c r="AK15" s="1" t="s">
        <v>239</v>
      </c>
      <c r="AL15" s="1" t="s">
        <v>233</v>
      </c>
      <c r="AM15" s="1" t="s">
        <v>224</v>
      </c>
    </row>
    <row r="16" spans="1:50" ht="18" customHeight="1" x14ac:dyDescent="0.2">
      <c r="A16" s="1" t="s">
        <v>33</v>
      </c>
      <c r="B16" s="1" t="s">
        <v>32</v>
      </c>
      <c r="C16" s="1" t="s">
        <v>31</v>
      </c>
      <c r="D16" s="3">
        <v>28</v>
      </c>
      <c r="E16" s="3">
        <v>4</v>
      </c>
      <c r="F16" s="7">
        <v>0.17399999999999999</v>
      </c>
      <c r="G16" s="3">
        <v>2.65664972172E-4</v>
      </c>
      <c r="H16" s="3">
        <v>4.1620845640299997E-3</v>
      </c>
      <c r="I16" s="3" t="s">
        <v>193</v>
      </c>
      <c r="J16" s="1" t="s">
        <v>180</v>
      </c>
      <c r="K16" s="1" t="s">
        <v>175</v>
      </c>
      <c r="L16" s="1" t="s">
        <v>172</v>
      </c>
      <c r="AG16" s="1" t="s">
        <v>245</v>
      </c>
      <c r="AH16" s="1" t="s">
        <v>233</v>
      </c>
      <c r="AI16" s="1" t="s">
        <v>223</v>
      </c>
      <c r="AJ16" s="1" t="s">
        <v>224</v>
      </c>
    </row>
    <row r="17" spans="1:38" ht="18" customHeight="1" x14ac:dyDescent="0.2">
      <c r="A17" s="1" t="s">
        <v>28</v>
      </c>
      <c r="B17" s="1" t="s">
        <v>27</v>
      </c>
      <c r="C17" s="1" t="s">
        <v>15</v>
      </c>
      <c r="D17" s="3">
        <v>44</v>
      </c>
      <c r="E17" s="3">
        <v>5</v>
      </c>
      <c r="F17" s="7">
        <v>0.114</v>
      </c>
      <c r="G17" s="3">
        <v>3.4175113178E-4</v>
      </c>
      <c r="H17" s="3">
        <v>4.2820079212999998E-3</v>
      </c>
      <c r="I17" s="3" t="s">
        <v>203</v>
      </c>
      <c r="J17" s="1" t="s">
        <v>204</v>
      </c>
      <c r="K17" s="1" t="s">
        <v>197</v>
      </c>
      <c r="L17" s="1" t="s">
        <v>177</v>
      </c>
      <c r="M17" s="1" t="s">
        <v>178</v>
      </c>
      <c r="AG17" s="1" t="s">
        <v>254</v>
      </c>
      <c r="AH17" s="1" t="s">
        <v>248</v>
      </c>
      <c r="AI17" s="1" t="s">
        <v>237</v>
      </c>
      <c r="AJ17" s="1" t="s">
        <v>225</v>
      </c>
      <c r="AK17" s="1" t="s">
        <v>247</v>
      </c>
    </row>
    <row r="18" spans="1:38" ht="18" customHeight="1" x14ac:dyDescent="0.2">
      <c r="A18" s="1" t="s">
        <v>35</v>
      </c>
      <c r="B18" s="1" t="s">
        <v>32</v>
      </c>
      <c r="C18" s="1" t="s">
        <v>34</v>
      </c>
      <c r="D18" s="3">
        <v>47</v>
      </c>
      <c r="E18" s="3">
        <v>5</v>
      </c>
      <c r="F18" s="7">
        <v>0.111</v>
      </c>
      <c r="G18" s="3">
        <v>3.8041239828400002E-4</v>
      </c>
      <c r="H18" s="3">
        <v>4.2820079212999998E-3</v>
      </c>
      <c r="I18" s="3" t="s">
        <v>208</v>
      </c>
      <c r="J18" s="1" t="s">
        <v>178</v>
      </c>
      <c r="K18" s="1" t="s">
        <v>180</v>
      </c>
      <c r="L18" s="1" t="s">
        <v>174</v>
      </c>
      <c r="M18" s="1" t="s">
        <v>175</v>
      </c>
      <c r="AG18" s="1" t="s">
        <v>253</v>
      </c>
      <c r="AH18" s="1" t="s">
        <v>233</v>
      </c>
      <c r="AI18" s="1" t="s">
        <v>225</v>
      </c>
      <c r="AJ18" s="1" t="s">
        <v>224</v>
      </c>
      <c r="AK18" s="1" t="s">
        <v>226</v>
      </c>
    </row>
    <row r="19" spans="1:38" ht="18" customHeight="1" x14ac:dyDescent="0.2">
      <c r="A19" s="1" t="s">
        <v>37</v>
      </c>
      <c r="B19" s="1" t="s">
        <v>2</v>
      </c>
      <c r="C19" s="1" t="s">
        <v>36</v>
      </c>
      <c r="D19" s="3">
        <v>78</v>
      </c>
      <c r="E19" s="3">
        <v>6</v>
      </c>
      <c r="F19" s="7">
        <v>8.5999999999999993E-2</v>
      </c>
      <c r="G19" s="3">
        <v>4.0015961351299998E-4</v>
      </c>
      <c r="H19" s="3">
        <v>4.2820079212999998E-3</v>
      </c>
      <c r="I19" s="3" t="s">
        <v>171</v>
      </c>
      <c r="J19" s="1" t="s">
        <v>178</v>
      </c>
      <c r="K19" s="1" t="s">
        <v>180</v>
      </c>
      <c r="L19" s="1" t="s">
        <v>172</v>
      </c>
      <c r="M19" s="1" t="s">
        <v>173</v>
      </c>
      <c r="N19" s="1" t="s">
        <v>174</v>
      </c>
      <c r="AG19" s="1" t="s">
        <v>221</v>
      </c>
      <c r="AH19" s="1" t="s">
        <v>222</v>
      </c>
      <c r="AI19" s="1" t="s">
        <v>223</v>
      </c>
      <c r="AJ19" s="1" t="s">
        <v>224</v>
      </c>
      <c r="AK19" s="1" t="s">
        <v>225</v>
      </c>
      <c r="AL19" s="1" t="s">
        <v>226</v>
      </c>
    </row>
    <row r="20" spans="1:38" ht="18" customHeight="1" x14ac:dyDescent="0.2">
      <c r="A20" s="1" t="s">
        <v>40</v>
      </c>
      <c r="B20" s="1" t="s">
        <v>39</v>
      </c>
      <c r="C20" s="1" t="s">
        <v>38</v>
      </c>
      <c r="D20" s="3">
        <v>52</v>
      </c>
      <c r="E20" s="3">
        <v>5</v>
      </c>
      <c r="F20" s="7">
        <v>0.10199999999999999</v>
      </c>
      <c r="G20" s="3">
        <v>5.6906896165099998E-4</v>
      </c>
      <c r="H20" s="3">
        <v>4.2820079212999998E-3</v>
      </c>
      <c r="I20" s="3" t="s">
        <v>209</v>
      </c>
      <c r="J20" s="1" t="s">
        <v>199</v>
      </c>
      <c r="K20" s="1" t="s">
        <v>175</v>
      </c>
      <c r="L20" s="1" t="s">
        <v>188</v>
      </c>
      <c r="M20" s="1" t="s">
        <v>194</v>
      </c>
      <c r="AG20" s="1" t="s">
        <v>238</v>
      </c>
      <c r="AH20" s="1" t="s">
        <v>233</v>
      </c>
      <c r="AI20" s="1" t="s">
        <v>230</v>
      </c>
      <c r="AJ20" s="1" t="s">
        <v>239</v>
      </c>
      <c r="AK20" s="1" t="s">
        <v>228</v>
      </c>
    </row>
    <row r="21" spans="1:38" ht="18" customHeight="1" x14ac:dyDescent="0.2">
      <c r="A21" s="1" t="s">
        <v>42</v>
      </c>
      <c r="B21" s="1" t="s">
        <v>39</v>
      </c>
      <c r="C21" s="1" t="s">
        <v>41</v>
      </c>
      <c r="D21" s="3">
        <v>52</v>
      </c>
      <c r="E21" s="3">
        <v>5</v>
      </c>
      <c r="F21" s="7">
        <v>0.10199999999999999</v>
      </c>
      <c r="G21" s="3">
        <v>5.6906896165099998E-4</v>
      </c>
      <c r="H21" s="3">
        <v>4.2820079212999998E-3</v>
      </c>
      <c r="I21" s="3" t="s">
        <v>209</v>
      </c>
      <c r="J21" s="1" t="s">
        <v>199</v>
      </c>
      <c r="K21" s="1" t="s">
        <v>175</v>
      </c>
      <c r="L21" s="1" t="s">
        <v>188</v>
      </c>
      <c r="M21" s="1" t="s">
        <v>194</v>
      </c>
      <c r="AG21" s="1" t="s">
        <v>238</v>
      </c>
      <c r="AH21" s="1" t="s">
        <v>233</v>
      </c>
      <c r="AI21" s="1" t="s">
        <v>230</v>
      </c>
      <c r="AJ21" s="1" t="s">
        <v>239</v>
      </c>
      <c r="AK21" s="1" t="s">
        <v>228</v>
      </c>
    </row>
    <row r="22" spans="1:38" ht="18" customHeight="1" x14ac:dyDescent="0.2">
      <c r="A22" s="1" t="s">
        <v>44</v>
      </c>
      <c r="B22" s="1" t="s">
        <v>39</v>
      </c>
      <c r="C22" s="1" t="s">
        <v>43</v>
      </c>
      <c r="D22" s="3">
        <v>52</v>
      </c>
      <c r="E22" s="3">
        <v>5</v>
      </c>
      <c r="F22" s="7">
        <v>0.10199999999999999</v>
      </c>
      <c r="G22" s="3">
        <v>5.6906896165099998E-4</v>
      </c>
      <c r="H22" s="3">
        <v>4.2820079212999998E-3</v>
      </c>
      <c r="I22" s="3" t="s">
        <v>209</v>
      </c>
      <c r="J22" s="1" t="s">
        <v>199</v>
      </c>
      <c r="K22" s="1" t="s">
        <v>175</v>
      </c>
      <c r="L22" s="1" t="s">
        <v>188</v>
      </c>
      <c r="M22" s="1" t="s">
        <v>194</v>
      </c>
      <c r="AG22" s="1" t="s">
        <v>238</v>
      </c>
      <c r="AH22" s="1" t="s">
        <v>233</v>
      </c>
      <c r="AI22" s="1" t="s">
        <v>230</v>
      </c>
      <c r="AJ22" s="1" t="s">
        <v>239</v>
      </c>
      <c r="AK22" s="1" t="s">
        <v>228</v>
      </c>
    </row>
    <row r="23" spans="1:38" ht="18" customHeight="1" x14ac:dyDescent="0.2">
      <c r="A23" s="1" t="s">
        <v>46</v>
      </c>
      <c r="B23" s="1" t="s">
        <v>39</v>
      </c>
      <c r="C23" s="1" t="s">
        <v>45</v>
      </c>
      <c r="D23" s="3">
        <v>52</v>
      </c>
      <c r="E23" s="3">
        <v>5</v>
      </c>
      <c r="F23" s="7">
        <v>0.10199999999999999</v>
      </c>
      <c r="G23" s="3">
        <v>5.6906896165099998E-4</v>
      </c>
      <c r="H23" s="3">
        <v>4.2820079212999998E-3</v>
      </c>
      <c r="I23" s="3" t="s">
        <v>209</v>
      </c>
      <c r="J23" s="1" t="s">
        <v>199</v>
      </c>
      <c r="K23" s="1" t="s">
        <v>175</v>
      </c>
      <c r="L23" s="1" t="s">
        <v>188</v>
      </c>
      <c r="M23" s="1" t="s">
        <v>194</v>
      </c>
      <c r="AG23" s="1" t="s">
        <v>238</v>
      </c>
      <c r="AH23" s="1" t="s">
        <v>233</v>
      </c>
      <c r="AI23" s="1" t="s">
        <v>230</v>
      </c>
      <c r="AJ23" s="1" t="s">
        <v>239</v>
      </c>
      <c r="AK23" s="1" t="s">
        <v>228</v>
      </c>
    </row>
    <row r="24" spans="1:38" ht="18" customHeight="1" x14ac:dyDescent="0.2">
      <c r="A24" s="1" t="s">
        <v>48</v>
      </c>
      <c r="B24" s="1" t="s">
        <v>39</v>
      </c>
      <c r="C24" s="1" t="s">
        <v>47</v>
      </c>
      <c r="D24" s="3">
        <v>52</v>
      </c>
      <c r="E24" s="3">
        <v>5</v>
      </c>
      <c r="F24" s="7">
        <v>0.10199999999999999</v>
      </c>
      <c r="G24" s="3">
        <v>5.6906896165099998E-4</v>
      </c>
      <c r="H24" s="3">
        <v>4.2820079212999998E-3</v>
      </c>
      <c r="I24" s="3" t="s">
        <v>209</v>
      </c>
      <c r="J24" s="1" t="s">
        <v>199</v>
      </c>
      <c r="K24" s="1" t="s">
        <v>175</v>
      </c>
      <c r="L24" s="1" t="s">
        <v>188</v>
      </c>
      <c r="M24" s="1" t="s">
        <v>194</v>
      </c>
      <c r="AG24" s="1" t="s">
        <v>238</v>
      </c>
      <c r="AH24" s="1" t="s">
        <v>233</v>
      </c>
      <c r="AI24" s="1" t="s">
        <v>230</v>
      </c>
      <c r="AJ24" s="1" t="s">
        <v>239</v>
      </c>
      <c r="AK24" s="1" t="s">
        <v>228</v>
      </c>
    </row>
    <row r="25" spans="1:38" ht="18" customHeight="1" x14ac:dyDescent="0.2">
      <c r="A25" s="1" t="s">
        <v>50</v>
      </c>
      <c r="B25" s="1" t="s">
        <v>39</v>
      </c>
      <c r="C25" s="1" t="s">
        <v>49</v>
      </c>
      <c r="D25" s="3">
        <v>52</v>
      </c>
      <c r="E25" s="3">
        <v>5</v>
      </c>
      <c r="F25" s="7">
        <v>0.10199999999999999</v>
      </c>
      <c r="G25" s="3">
        <v>5.6906896165099998E-4</v>
      </c>
      <c r="H25" s="3">
        <v>4.2820079212999998E-3</v>
      </c>
      <c r="I25" s="3" t="s">
        <v>209</v>
      </c>
      <c r="J25" s="1" t="s">
        <v>199</v>
      </c>
      <c r="K25" s="1" t="s">
        <v>175</v>
      </c>
      <c r="L25" s="1" t="s">
        <v>188</v>
      </c>
      <c r="M25" s="1" t="s">
        <v>194</v>
      </c>
      <c r="AG25" s="1" t="s">
        <v>238</v>
      </c>
      <c r="AH25" s="1" t="s">
        <v>233</v>
      </c>
      <c r="AI25" s="1" t="s">
        <v>230</v>
      </c>
      <c r="AJ25" s="1" t="s">
        <v>239</v>
      </c>
      <c r="AK25" s="1" t="s">
        <v>228</v>
      </c>
    </row>
    <row r="26" spans="1:38" ht="18" customHeight="1" x14ac:dyDescent="0.2">
      <c r="A26" s="1" t="s">
        <v>52</v>
      </c>
      <c r="B26" s="1" t="s">
        <v>39</v>
      </c>
      <c r="C26" s="1" t="s">
        <v>51</v>
      </c>
      <c r="D26" s="3">
        <v>52</v>
      </c>
      <c r="E26" s="3">
        <v>5</v>
      </c>
      <c r="F26" s="7">
        <v>0.10199999999999999</v>
      </c>
      <c r="G26" s="3">
        <v>5.6906896165099998E-4</v>
      </c>
      <c r="H26" s="3">
        <v>4.2820079212999998E-3</v>
      </c>
      <c r="I26" s="3" t="s">
        <v>209</v>
      </c>
      <c r="J26" s="1" t="s">
        <v>199</v>
      </c>
      <c r="K26" s="1" t="s">
        <v>175</v>
      </c>
      <c r="L26" s="1" t="s">
        <v>188</v>
      </c>
      <c r="M26" s="1" t="s">
        <v>194</v>
      </c>
      <c r="AG26" s="1" t="s">
        <v>238</v>
      </c>
      <c r="AH26" s="1" t="s">
        <v>233</v>
      </c>
      <c r="AI26" s="1" t="s">
        <v>230</v>
      </c>
      <c r="AJ26" s="1" t="s">
        <v>239</v>
      </c>
      <c r="AK26" s="1" t="s">
        <v>228</v>
      </c>
    </row>
    <row r="27" spans="1:38" ht="18" customHeight="1" x14ac:dyDescent="0.2">
      <c r="A27" s="1" t="s">
        <v>54</v>
      </c>
      <c r="B27" s="1" t="s">
        <v>39</v>
      </c>
      <c r="C27" s="1" t="s">
        <v>53</v>
      </c>
      <c r="D27" s="3">
        <v>52</v>
      </c>
      <c r="E27" s="3">
        <v>5</v>
      </c>
      <c r="F27" s="7">
        <v>0.10199999999999999</v>
      </c>
      <c r="G27" s="3">
        <v>5.6906896165099998E-4</v>
      </c>
      <c r="H27" s="3">
        <v>4.2820079212999998E-3</v>
      </c>
      <c r="I27" s="3" t="s">
        <v>209</v>
      </c>
      <c r="J27" s="1" t="s">
        <v>199</v>
      </c>
      <c r="K27" s="1" t="s">
        <v>175</v>
      </c>
      <c r="L27" s="1" t="s">
        <v>188</v>
      </c>
      <c r="M27" s="1" t="s">
        <v>194</v>
      </c>
      <c r="AG27" s="1" t="s">
        <v>238</v>
      </c>
      <c r="AH27" s="1" t="s">
        <v>233</v>
      </c>
      <c r="AI27" s="1" t="s">
        <v>230</v>
      </c>
      <c r="AJ27" s="1" t="s">
        <v>239</v>
      </c>
      <c r="AK27" s="1" t="s">
        <v>228</v>
      </c>
    </row>
    <row r="28" spans="1:38" ht="18" customHeight="1" x14ac:dyDescent="0.2">
      <c r="A28" s="1" t="s">
        <v>56</v>
      </c>
      <c r="B28" s="1" t="s">
        <v>39</v>
      </c>
      <c r="C28" s="1" t="s">
        <v>55</v>
      </c>
      <c r="D28" s="3">
        <v>52</v>
      </c>
      <c r="E28" s="3">
        <v>5</v>
      </c>
      <c r="F28" s="7">
        <v>0.10199999999999999</v>
      </c>
      <c r="G28" s="3">
        <v>5.6906896165099998E-4</v>
      </c>
      <c r="H28" s="3">
        <v>4.2820079212999998E-3</v>
      </c>
      <c r="I28" s="3" t="s">
        <v>209</v>
      </c>
      <c r="J28" s="1" t="s">
        <v>199</v>
      </c>
      <c r="K28" s="1" t="s">
        <v>175</v>
      </c>
      <c r="L28" s="1" t="s">
        <v>188</v>
      </c>
      <c r="M28" s="1" t="s">
        <v>194</v>
      </c>
      <c r="AG28" s="1" t="s">
        <v>238</v>
      </c>
      <c r="AH28" s="1" t="s">
        <v>233</v>
      </c>
      <c r="AI28" s="1" t="s">
        <v>230</v>
      </c>
      <c r="AJ28" s="1" t="s">
        <v>239</v>
      </c>
      <c r="AK28" s="1" t="s">
        <v>228</v>
      </c>
    </row>
    <row r="29" spans="1:38" ht="18" customHeight="1" x14ac:dyDescent="0.2">
      <c r="A29" s="1" t="s">
        <v>58</v>
      </c>
      <c r="B29" s="1" t="s">
        <v>39</v>
      </c>
      <c r="C29" s="1" t="s">
        <v>57</v>
      </c>
      <c r="D29" s="3">
        <v>52</v>
      </c>
      <c r="E29" s="3">
        <v>5</v>
      </c>
      <c r="F29" s="7">
        <v>0.10199999999999999</v>
      </c>
      <c r="G29" s="3">
        <v>5.6906896165099998E-4</v>
      </c>
      <c r="H29" s="3">
        <v>4.2820079212999998E-3</v>
      </c>
      <c r="I29" s="3" t="s">
        <v>209</v>
      </c>
      <c r="J29" s="1" t="s">
        <v>199</v>
      </c>
      <c r="K29" s="1" t="s">
        <v>175</v>
      </c>
      <c r="L29" s="1" t="s">
        <v>188</v>
      </c>
      <c r="M29" s="1" t="s">
        <v>194</v>
      </c>
      <c r="AG29" s="1" t="s">
        <v>238</v>
      </c>
      <c r="AH29" s="1" t="s">
        <v>233</v>
      </c>
      <c r="AI29" s="1" t="s">
        <v>230</v>
      </c>
      <c r="AJ29" s="1" t="s">
        <v>239</v>
      </c>
      <c r="AK29" s="1" t="s">
        <v>228</v>
      </c>
    </row>
    <row r="30" spans="1:38" ht="18" customHeight="1" x14ac:dyDescent="0.2">
      <c r="A30" s="1" t="s">
        <v>60</v>
      </c>
      <c r="B30" s="1" t="s">
        <v>39</v>
      </c>
      <c r="C30" s="1" t="s">
        <v>59</v>
      </c>
      <c r="D30" s="3">
        <v>52</v>
      </c>
      <c r="E30" s="3">
        <v>5</v>
      </c>
      <c r="F30" s="7">
        <v>0.10199999999999999</v>
      </c>
      <c r="G30" s="3">
        <v>5.6906896165099998E-4</v>
      </c>
      <c r="H30" s="3">
        <v>4.2820079212999998E-3</v>
      </c>
      <c r="I30" s="3" t="s">
        <v>209</v>
      </c>
      <c r="J30" s="1" t="s">
        <v>199</v>
      </c>
      <c r="K30" s="1" t="s">
        <v>175</v>
      </c>
      <c r="L30" s="1" t="s">
        <v>188</v>
      </c>
      <c r="M30" s="1" t="s">
        <v>194</v>
      </c>
      <c r="AG30" s="1" t="s">
        <v>238</v>
      </c>
      <c r="AH30" s="1" t="s">
        <v>233</v>
      </c>
      <c r="AI30" s="1" t="s">
        <v>230</v>
      </c>
      <c r="AJ30" s="1" t="s">
        <v>239</v>
      </c>
      <c r="AK30" s="1" t="s">
        <v>228</v>
      </c>
    </row>
    <row r="31" spans="1:38" ht="18" customHeight="1" x14ac:dyDescent="0.2">
      <c r="A31" s="1" t="s">
        <v>62</v>
      </c>
      <c r="B31" s="1" t="s">
        <v>39</v>
      </c>
      <c r="C31" s="1" t="s">
        <v>61</v>
      </c>
      <c r="D31" s="3">
        <v>52</v>
      </c>
      <c r="E31" s="3">
        <v>5</v>
      </c>
      <c r="F31" s="7">
        <v>0.10199999999999999</v>
      </c>
      <c r="G31" s="3">
        <v>5.6906896165099998E-4</v>
      </c>
      <c r="H31" s="3">
        <v>4.2820079212999998E-3</v>
      </c>
      <c r="I31" s="3" t="s">
        <v>209</v>
      </c>
      <c r="J31" s="1" t="s">
        <v>199</v>
      </c>
      <c r="K31" s="1" t="s">
        <v>175</v>
      </c>
      <c r="L31" s="1" t="s">
        <v>188</v>
      </c>
      <c r="M31" s="1" t="s">
        <v>194</v>
      </c>
      <c r="AG31" s="1" t="s">
        <v>238</v>
      </c>
      <c r="AH31" s="1" t="s">
        <v>233</v>
      </c>
      <c r="AI31" s="1" t="s">
        <v>230</v>
      </c>
      <c r="AJ31" s="1" t="s">
        <v>239</v>
      </c>
      <c r="AK31" s="1" t="s">
        <v>228</v>
      </c>
    </row>
    <row r="32" spans="1:38" ht="18" customHeight="1" x14ac:dyDescent="0.2">
      <c r="A32" s="1" t="s">
        <v>65</v>
      </c>
      <c r="B32" s="1" t="s">
        <v>64</v>
      </c>
      <c r="C32" s="1" t="s">
        <v>63</v>
      </c>
      <c r="D32" s="3">
        <v>29</v>
      </c>
      <c r="E32" s="3">
        <v>4</v>
      </c>
      <c r="F32" s="7">
        <v>0.14299999999999999</v>
      </c>
      <c r="G32" s="3">
        <v>5.8308192970900005E-4</v>
      </c>
      <c r="H32" s="3">
        <v>4.2820079212999998E-3</v>
      </c>
      <c r="I32" s="3" t="s">
        <v>179</v>
      </c>
      <c r="J32" s="1" t="s">
        <v>210</v>
      </c>
      <c r="K32" s="1" t="s">
        <v>180</v>
      </c>
      <c r="L32" s="1" t="s">
        <v>175</v>
      </c>
      <c r="AG32" s="1" t="s">
        <v>255</v>
      </c>
      <c r="AH32" s="1" t="s">
        <v>231</v>
      </c>
      <c r="AI32" s="1" t="s">
        <v>225</v>
      </c>
      <c r="AJ32" s="1" t="s">
        <v>233</v>
      </c>
    </row>
    <row r="33" spans="1:54" ht="18" customHeight="1" x14ac:dyDescent="0.2">
      <c r="A33" s="1" t="s">
        <v>67</v>
      </c>
      <c r="B33" s="1" t="s">
        <v>2</v>
      </c>
      <c r="C33" s="15" t="s">
        <v>66</v>
      </c>
      <c r="D33" s="3">
        <v>32</v>
      </c>
      <c r="E33" s="3">
        <v>4</v>
      </c>
      <c r="F33" s="7">
        <v>0.14299999999999999</v>
      </c>
      <c r="G33" s="3">
        <v>5.8308192970900005E-4</v>
      </c>
      <c r="H33" s="3">
        <v>4.2820079212999998E-3</v>
      </c>
      <c r="I33" s="3" t="s">
        <v>189</v>
      </c>
      <c r="J33" s="1" t="s">
        <v>173</v>
      </c>
      <c r="K33" s="1" t="s">
        <v>180</v>
      </c>
      <c r="L33" s="1" t="s">
        <v>178</v>
      </c>
      <c r="AG33" s="1" t="s">
        <v>256</v>
      </c>
      <c r="AH33" s="1" t="s">
        <v>224</v>
      </c>
      <c r="AI33" s="1" t="s">
        <v>225</v>
      </c>
      <c r="AJ33" s="1" t="s">
        <v>226</v>
      </c>
    </row>
    <row r="34" spans="1:54" ht="18" customHeight="1" x14ac:dyDescent="0.2">
      <c r="A34" s="1" t="s">
        <v>69</v>
      </c>
      <c r="B34" s="1" t="s">
        <v>11</v>
      </c>
      <c r="C34" s="1" t="s">
        <v>68</v>
      </c>
      <c r="D34" s="3">
        <v>32</v>
      </c>
      <c r="E34" s="3">
        <v>4</v>
      </c>
      <c r="F34" s="7">
        <v>0.13800000000000001</v>
      </c>
      <c r="G34" s="3">
        <v>6.6936378486400004E-4</v>
      </c>
      <c r="H34" s="3">
        <v>4.76668149827E-3</v>
      </c>
      <c r="I34" s="3" t="s">
        <v>211</v>
      </c>
      <c r="J34" s="1" t="s">
        <v>201</v>
      </c>
      <c r="K34" s="1" t="s">
        <v>190</v>
      </c>
      <c r="L34" s="1" t="s">
        <v>175</v>
      </c>
      <c r="AG34" s="1" t="s">
        <v>257</v>
      </c>
      <c r="AH34" s="1" t="s">
        <v>233</v>
      </c>
      <c r="AI34" s="1" t="s">
        <v>240</v>
      </c>
      <c r="AJ34" s="1" t="s">
        <v>232</v>
      </c>
    </row>
    <row r="35" spans="1:54" ht="18" customHeight="1" x14ac:dyDescent="0.2">
      <c r="A35" s="1" t="s">
        <v>71</v>
      </c>
      <c r="B35" s="1" t="s">
        <v>32</v>
      </c>
      <c r="C35" s="1" t="s">
        <v>70</v>
      </c>
      <c r="D35" s="3">
        <v>72</v>
      </c>
      <c r="E35" s="3">
        <v>5</v>
      </c>
      <c r="F35" s="7">
        <v>9.0999999999999998E-2</v>
      </c>
      <c r="G35" s="3">
        <v>9.7416251454399995E-4</v>
      </c>
      <c r="H35" s="3">
        <v>6.5408054548E-3</v>
      </c>
      <c r="I35" s="3" t="s">
        <v>212</v>
      </c>
      <c r="J35" s="1" t="s">
        <v>213</v>
      </c>
      <c r="K35" s="1" t="s">
        <v>214</v>
      </c>
      <c r="L35" s="1" t="s">
        <v>178</v>
      </c>
      <c r="M35" s="1" t="s">
        <v>215</v>
      </c>
      <c r="AG35" s="1" t="s">
        <v>258</v>
      </c>
      <c r="AH35" s="1" t="s">
        <v>259</v>
      </c>
      <c r="AI35" s="1" t="s">
        <v>260</v>
      </c>
      <c r="AJ35" s="1" t="s">
        <v>225</v>
      </c>
      <c r="AK35" s="1" t="s">
        <v>261</v>
      </c>
    </row>
    <row r="36" spans="1:54" ht="18" customHeight="1" x14ac:dyDescent="0.2">
      <c r="A36" s="1" t="s">
        <v>73</v>
      </c>
      <c r="B36" s="1" t="s">
        <v>32</v>
      </c>
      <c r="C36" s="1" t="s">
        <v>72</v>
      </c>
      <c r="D36" s="3">
        <v>78</v>
      </c>
      <c r="E36" s="3">
        <v>5</v>
      </c>
      <c r="F36" s="7">
        <v>9.0999999999999998E-2</v>
      </c>
      <c r="G36" s="3">
        <v>9.7416251454399995E-4</v>
      </c>
      <c r="H36" s="3">
        <v>6.5408054548E-3</v>
      </c>
      <c r="I36" s="3" t="s">
        <v>189</v>
      </c>
      <c r="J36" s="1" t="s">
        <v>201</v>
      </c>
      <c r="K36" s="1" t="s">
        <v>190</v>
      </c>
      <c r="L36" s="1" t="s">
        <v>199</v>
      </c>
      <c r="M36" s="1" t="s">
        <v>194</v>
      </c>
      <c r="AG36" s="1" t="s">
        <v>257</v>
      </c>
      <c r="AH36" s="1" t="s">
        <v>230</v>
      </c>
      <c r="AI36" s="1" t="s">
        <v>223</v>
      </c>
      <c r="AJ36" s="1" t="s">
        <v>240</v>
      </c>
      <c r="AK36" s="1" t="s">
        <v>228</v>
      </c>
    </row>
    <row r="37" spans="1:54" ht="18" customHeight="1" x14ac:dyDescent="0.2">
      <c r="A37" s="1" t="s">
        <v>28</v>
      </c>
      <c r="B37" s="1" t="s">
        <v>27</v>
      </c>
      <c r="C37" s="1" t="s">
        <v>74</v>
      </c>
      <c r="D37" s="3">
        <v>68</v>
      </c>
      <c r="E37" s="3">
        <v>5</v>
      </c>
      <c r="F37" s="7">
        <v>8.8999999999999996E-2</v>
      </c>
      <c r="G37" s="3">
        <v>1.0583875911599999E-3</v>
      </c>
      <c r="H37" s="3">
        <v>6.9089189978499997E-3</v>
      </c>
      <c r="I37" s="3" t="s">
        <v>189</v>
      </c>
      <c r="J37" s="1" t="s">
        <v>201</v>
      </c>
      <c r="K37" s="1" t="s">
        <v>175</v>
      </c>
      <c r="L37" s="1" t="s">
        <v>188</v>
      </c>
      <c r="M37" s="1" t="s">
        <v>194</v>
      </c>
      <c r="AG37" s="1" t="s">
        <v>256</v>
      </c>
      <c r="AH37" s="1" t="s">
        <v>239</v>
      </c>
      <c r="AI37" s="1" t="s">
        <v>232</v>
      </c>
      <c r="AJ37" s="1" t="s">
        <v>230</v>
      </c>
      <c r="AK37" s="1" t="s">
        <v>233</v>
      </c>
    </row>
    <row r="38" spans="1:54" ht="18" customHeight="1" x14ac:dyDescent="0.2">
      <c r="A38" s="1" t="s">
        <v>76</v>
      </c>
      <c r="B38" s="1" t="s">
        <v>39</v>
      </c>
      <c r="C38" s="1" t="s">
        <v>75</v>
      </c>
      <c r="D38" s="3">
        <v>34</v>
      </c>
      <c r="E38" s="3">
        <v>4</v>
      </c>
      <c r="F38" s="7">
        <v>0.11799999999999999</v>
      </c>
      <c r="G38" s="3">
        <v>1.2406819121600001E-3</v>
      </c>
      <c r="H38" s="3">
        <v>7.4759038296799999E-3</v>
      </c>
      <c r="I38" s="3" t="s">
        <v>193</v>
      </c>
      <c r="J38" s="1" t="s">
        <v>173</v>
      </c>
      <c r="K38" s="1" t="s">
        <v>188</v>
      </c>
      <c r="L38" s="1" t="s">
        <v>175</v>
      </c>
      <c r="AG38" s="1" t="s">
        <v>227</v>
      </c>
      <c r="AH38" s="1" t="s">
        <v>233</v>
      </c>
      <c r="AI38" s="1" t="s">
        <v>232</v>
      </c>
      <c r="AJ38" s="1" t="s">
        <v>229</v>
      </c>
    </row>
    <row r="39" spans="1:54" ht="18" customHeight="1" x14ac:dyDescent="0.2">
      <c r="A39" s="1" t="s">
        <v>78</v>
      </c>
      <c r="B39" s="1" t="s">
        <v>39</v>
      </c>
      <c r="C39" s="1" t="s">
        <v>77</v>
      </c>
      <c r="D39" s="3">
        <v>34</v>
      </c>
      <c r="E39" s="3">
        <v>4</v>
      </c>
      <c r="F39" s="7">
        <v>0.11799999999999999</v>
      </c>
      <c r="G39" s="3">
        <v>1.2406819121600001E-3</v>
      </c>
      <c r="H39" s="3">
        <v>7.4759038296799999E-3</v>
      </c>
      <c r="I39" s="3" t="s">
        <v>193</v>
      </c>
      <c r="J39" s="1" t="s">
        <v>173</v>
      </c>
      <c r="K39" s="1" t="s">
        <v>188</v>
      </c>
      <c r="L39" s="1" t="s">
        <v>175</v>
      </c>
      <c r="AG39" s="1" t="s">
        <v>227</v>
      </c>
      <c r="AH39" s="1" t="s">
        <v>233</v>
      </c>
      <c r="AI39" s="1" t="s">
        <v>232</v>
      </c>
      <c r="AJ39" s="1" t="s">
        <v>229</v>
      </c>
    </row>
    <row r="40" spans="1:54" ht="18" customHeight="1" x14ac:dyDescent="0.2">
      <c r="A40" s="1" t="s">
        <v>80</v>
      </c>
      <c r="B40" s="1" t="s">
        <v>39</v>
      </c>
      <c r="C40" s="1" t="s">
        <v>79</v>
      </c>
      <c r="D40" s="3">
        <v>34</v>
      </c>
      <c r="E40" s="3">
        <v>4</v>
      </c>
      <c r="F40" s="7">
        <v>0.11799999999999999</v>
      </c>
      <c r="G40" s="3">
        <v>1.2406819121600001E-3</v>
      </c>
      <c r="H40" s="3">
        <v>7.4759038296799999E-3</v>
      </c>
      <c r="I40" s="3" t="s">
        <v>193</v>
      </c>
      <c r="J40" s="1" t="s">
        <v>173</v>
      </c>
      <c r="K40" s="1" t="s">
        <v>188</v>
      </c>
      <c r="L40" s="1" t="s">
        <v>175</v>
      </c>
      <c r="AG40" s="1" t="s">
        <v>227</v>
      </c>
      <c r="AH40" s="1" t="s">
        <v>233</v>
      </c>
      <c r="AI40" s="1" t="s">
        <v>232</v>
      </c>
      <c r="AJ40" s="1" t="s">
        <v>229</v>
      </c>
    </row>
    <row r="41" spans="1:54" ht="18" customHeight="1" x14ac:dyDescent="0.2">
      <c r="A41" s="1" t="s">
        <v>82</v>
      </c>
      <c r="B41" s="1" t="s">
        <v>2</v>
      </c>
      <c r="C41" s="1" t="s">
        <v>81</v>
      </c>
      <c r="D41" s="3">
        <v>1384</v>
      </c>
      <c r="E41" s="3">
        <v>22</v>
      </c>
      <c r="F41" s="7">
        <v>2.5000000000000001E-2</v>
      </c>
      <c r="G41" s="3">
        <v>1.5332729161799999E-3</v>
      </c>
      <c r="H41" s="3">
        <v>8.8530084302100003E-3</v>
      </c>
      <c r="I41" s="3" t="s">
        <v>216</v>
      </c>
      <c r="J41" s="1" t="s">
        <v>187</v>
      </c>
      <c r="K41" s="1" t="s">
        <v>200</v>
      </c>
      <c r="L41" s="1" t="s">
        <v>173</v>
      </c>
      <c r="M41" s="1" t="s">
        <v>178</v>
      </c>
      <c r="N41" s="1" t="s">
        <v>188</v>
      </c>
      <c r="O41" s="1" t="s">
        <v>210</v>
      </c>
      <c r="P41" s="1" t="s">
        <v>217</v>
      </c>
      <c r="Q41" s="1" t="s">
        <v>196</v>
      </c>
      <c r="R41" s="1" t="s">
        <v>190</v>
      </c>
      <c r="S41" s="1" t="s">
        <v>192</v>
      </c>
      <c r="T41" s="1" t="s">
        <v>197</v>
      </c>
      <c r="U41" s="1" t="s">
        <v>180</v>
      </c>
      <c r="V41" s="1" t="s">
        <v>175</v>
      </c>
      <c r="W41" s="1" t="s">
        <v>218</v>
      </c>
      <c r="X41" s="1" t="s">
        <v>174</v>
      </c>
      <c r="Y41" s="1" t="s">
        <v>204</v>
      </c>
      <c r="Z41" s="1" t="s">
        <v>194</v>
      </c>
      <c r="AA41" s="1" t="s">
        <v>207</v>
      </c>
      <c r="AB41" s="1" t="s">
        <v>201</v>
      </c>
      <c r="AC41" s="1" t="s">
        <v>183</v>
      </c>
      <c r="AD41" s="1" t="s">
        <v>184</v>
      </c>
      <c r="AE41" s="1" t="s">
        <v>214</v>
      </c>
      <c r="AF41" s="1" t="s">
        <v>186</v>
      </c>
      <c r="AG41" s="1" t="s">
        <v>253</v>
      </c>
      <c r="AH41" s="1" t="s">
        <v>239</v>
      </c>
      <c r="AI41" s="1" t="s">
        <v>233</v>
      </c>
      <c r="AJ41" s="1" t="s">
        <v>262</v>
      </c>
      <c r="AK41" s="1" t="s">
        <v>236</v>
      </c>
      <c r="AL41" s="1" t="s">
        <v>240</v>
      </c>
      <c r="AM41" s="1" t="s">
        <v>263</v>
      </c>
      <c r="AN41" s="1" t="s">
        <v>224</v>
      </c>
      <c r="AO41" s="1" t="s">
        <v>226</v>
      </c>
      <c r="AP41" s="1" t="s">
        <v>230</v>
      </c>
      <c r="AQ41" s="1" t="s">
        <v>231</v>
      </c>
      <c r="AR41" s="1" t="s">
        <v>225</v>
      </c>
      <c r="AS41" s="1" t="s">
        <v>232</v>
      </c>
      <c r="AT41" s="1" t="s">
        <v>242</v>
      </c>
      <c r="AU41" s="1" t="s">
        <v>252</v>
      </c>
      <c r="AV41" s="1" t="s">
        <v>248</v>
      </c>
      <c r="AW41" s="1" t="s">
        <v>229</v>
      </c>
      <c r="AX41" s="1" t="s">
        <v>264</v>
      </c>
      <c r="AY41" s="1" t="s">
        <v>241</v>
      </c>
      <c r="AZ41" s="1" t="s">
        <v>237</v>
      </c>
      <c r="BA41" s="1" t="s">
        <v>235</v>
      </c>
      <c r="BB41" s="1" t="s">
        <v>244</v>
      </c>
    </row>
    <row r="42" spans="1:54" ht="18" customHeight="1" x14ac:dyDescent="0.2">
      <c r="A42" s="1" t="s">
        <v>84</v>
      </c>
      <c r="B42" s="1" t="s">
        <v>39</v>
      </c>
      <c r="C42" s="1" t="s">
        <v>83</v>
      </c>
      <c r="D42" s="3">
        <v>67</v>
      </c>
      <c r="E42" s="3">
        <v>5</v>
      </c>
      <c r="F42" s="7">
        <v>7.9000000000000001E-2</v>
      </c>
      <c r="G42" s="3">
        <v>1.80827406234E-3</v>
      </c>
      <c r="H42" s="3">
        <v>8.8530084302100003E-3</v>
      </c>
      <c r="I42" s="3" t="s">
        <v>171</v>
      </c>
      <c r="J42" s="1" t="s">
        <v>176</v>
      </c>
      <c r="K42" s="1" t="s">
        <v>177</v>
      </c>
      <c r="L42" s="1" t="s">
        <v>178</v>
      </c>
      <c r="M42" s="1" t="s">
        <v>175</v>
      </c>
      <c r="AG42" s="1" t="s">
        <v>251</v>
      </c>
      <c r="AH42" s="1" t="s">
        <v>233</v>
      </c>
      <c r="AI42" s="1" t="s">
        <v>249</v>
      </c>
      <c r="AJ42" s="1" t="s">
        <v>237</v>
      </c>
      <c r="AK42" s="1" t="s">
        <v>247</v>
      </c>
    </row>
    <row r="43" spans="1:54" ht="18" customHeight="1" x14ac:dyDescent="0.2">
      <c r="A43" s="1" t="s">
        <v>86</v>
      </c>
      <c r="B43" s="1" t="s">
        <v>39</v>
      </c>
      <c r="C43" s="1" t="s">
        <v>85</v>
      </c>
      <c r="D43" s="3">
        <v>67</v>
      </c>
      <c r="E43" s="3">
        <v>5</v>
      </c>
      <c r="F43" s="7">
        <v>7.9000000000000001E-2</v>
      </c>
      <c r="G43" s="3">
        <v>1.80827406234E-3</v>
      </c>
      <c r="H43" s="3">
        <v>8.8530084302100003E-3</v>
      </c>
      <c r="I43" s="3" t="s">
        <v>171</v>
      </c>
      <c r="J43" s="1" t="s">
        <v>176</v>
      </c>
      <c r="K43" s="1" t="s">
        <v>177</v>
      </c>
      <c r="L43" s="1" t="s">
        <v>178</v>
      </c>
      <c r="M43" s="1" t="s">
        <v>175</v>
      </c>
      <c r="AG43" s="1" t="s">
        <v>251</v>
      </c>
      <c r="AH43" s="1" t="s">
        <v>233</v>
      </c>
      <c r="AI43" s="1" t="s">
        <v>249</v>
      </c>
      <c r="AJ43" s="1" t="s">
        <v>237</v>
      </c>
      <c r="AK43" s="1" t="s">
        <v>247</v>
      </c>
    </row>
    <row r="44" spans="1:54" ht="18" customHeight="1" x14ac:dyDescent="0.2">
      <c r="A44" s="1" t="s">
        <v>88</v>
      </c>
      <c r="B44" s="1" t="s">
        <v>39</v>
      </c>
      <c r="C44" s="1" t="s">
        <v>87</v>
      </c>
      <c r="D44" s="3">
        <v>67</v>
      </c>
      <c r="E44" s="3">
        <v>5</v>
      </c>
      <c r="F44" s="7">
        <v>7.9000000000000001E-2</v>
      </c>
      <c r="G44" s="3">
        <v>1.80827406234E-3</v>
      </c>
      <c r="H44" s="3">
        <v>8.8530084302100003E-3</v>
      </c>
      <c r="I44" s="3" t="s">
        <v>171</v>
      </c>
      <c r="J44" s="1" t="s">
        <v>176</v>
      </c>
      <c r="K44" s="1" t="s">
        <v>177</v>
      </c>
      <c r="L44" s="1" t="s">
        <v>178</v>
      </c>
      <c r="M44" s="1" t="s">
        <v>175</v>
      </c>
      <c r="AG44" s="1" t="s">
        <v>251</v>
      </c>
      <c r="AH44" s="1" t="s">
        <v>233</v>
      </c>
      <c r="AI44" s="1" t="s">
        <v>249</v>
      </c>
      <c r="AJ44" s="1" t="s">
        <v>237</v>
      </c>
      <c r="AK44" s="1" t="s">
        <v>247</v>
      </c>
    </row>
    <row r="45" spans="1:54" ht="18" customHeight="1" x14ac:dyDescent="0.2">
      <c r="A45" s="1" t="s">
        <v>90</v>
      </c>
      <c r="B45" s="1" t="s">
        <v>39</v>
      </c>
      <c r="C45" s="1" t="s">
        <v>89</v>
      </c>
      <c r="D45" s="3">
        <v>67</v>
      </c>
      <c r="E45" s="3">
        <v>5</v>
      </c>
      <c r="F45" s="7">
        <v>7.9000000000000001E-2</v>
      </c>
      <c r="G45" s="3">
        <v>1.80827406234E-3</v>
      </c>
      <c r="H45" s="3">
        <v>8.8530084302100003E-3</v>
      </c>
      <c r="I45" s="3" t="s">
        <v>171</v>
      </c>
      <c r="J45" s="1" t="s">
        <v>176</v>
      </c>
      <c r="K45" s="1" t="s">
        <v>177</v>
      </c>
      <c r="L45" s="1" t="s">
        <v>178</v>
      </c>
      <c r="M45" s="1" t="s">
        <v>175</v>
      </c>
      <c r="AG45" s="1" t="s">
        <v>251</v>
      </c>
      <c r="AH45" s="1" t="s">
        <v>233</v>
      </c>
      <c r="AI45" s="1" t="s">
        <v>249</v>
      </c>
      <c r="AJ45" s="1" t="s">
        <v>237</v>
      </c>
      <c r="AK45" s="1" t="s">
        <v>247</v>
      </c>
    </row>
    <row r="46" spans="1:54" ht="18" customHeight="1" x14ac:dyDescent="0.2">
      <c r="A46" s="1" t="s">
        <v>92</v>
      </c>
      <c r="B46" s="1" t="s">
        <v>39</v>
      </c>
      <c r="C46" s="1" t="s">
        <v>91</v>
      </c>
      <c r="D46" s="3">
        <v>67</v>
      </c>
      <c r="E46" s="3">
        <v>5</v>
      </c>
      <c r="F46" s="7">
        <v>7.9000000000000001E-2</v>
      </c>
      <c r="G46" s="3">
        <v>1.80827406234E-3</v>
      </c>
      <c r="H46" s="3">
        <v>8.8530084302100003E-3</v>
      </c>
      <c r="I46" s="3" t="s">
        <v>171</v>
      </c>
      <c r="J46" s="1" t="s">
        <v>176</v>
      </c>
      <c r="K46" s="1" t="s">
        <v>177</v>
      </c>
      <c r="L46" s="1" t="s">
        <v>178</v>
      </c>
      <c r="M46" s="1" t="s">
        <v>175</v>
      </c>
      <c r="AG46" s="1" t="s">
        <v>251</v>
      </c>
      <c r="AH46" s="1" t="s">
        <v>233</v>
      </c>
      <c r="AI46" s="1" t="s">
        <v>249</v>
      </c>
      <c r="AJ46" s="1" t="s">
        <v>237</v>
      </c>
      <c r="AK46" s="1" t="s">
        <v>247</v>
      </c>
    </row>
    <row r="47" spans="1:54" ht="18" customHeight="1" x14ac:dyDescent="0.2">
      <c r="A47" s="1" t="s">
        <v>94</v>
      </c>
      <c r="B47" s="1" t="s">
        <v>39</v>
      </c>
      <c r="C47" s="1" t="s">
        <v>93</v>
      </c>
      <c r="D47" s="3">
        <v>67</v>
      </c>
      <c r="E47" s="3">
        <v>5</v>
      </c>
      <c r="F47" s="7">
        <v>7.9000000000000001E-2</v>
      </c>
      <c r="G47" s="3">
        <v>1.80827406234E-3</v>
      </c>
      <c r="H47" s="3">
        <v>8.8530084302100003E-3</v>
      </c>
      <c r="I47" s="3" t="s">
        <v>171</v>
      </c>
      <c r="J47" s="1" t="s">
        <v>176</v>
      </c>
      <c r="K47" s="1" t="s">
        <v>177</v>
      </c>
      <c r="L47" s="1" t="s">
        <v>178</v>
      </c>
      <c r="M47" s="1" t="s">
        <v>175</v>
      </c>
      <c r="AG47" s="1" t="s">
        <v>251</v>
      </c>
      <c r="AH47" s="1" t="s">
        <v>233</v>
      </c>
      <c r="AI47" s="1" t="s">
        <v>249</v>
      </c>
      <c r="AJ47" s="1" t="s">
        <v>237</v>
      </c>
      <c r="AK47" s="1" t="s">
        <v>247</v>
      </c>
    </row>
    <row r="48" spans="1:54" ht="18" customHeight="1" x14ac:dyDescent="0.2">
      <c r="A48" s="1" t="s">
        <v>96</v>
      </c>
      <c r="B48" s="1" t="s">
        <v>39</v>
      </c>
      <c r="C48" s="1" t="s">
        <v>95</v>
      </c>
      <c r="D48" s="3">
        <v>67</v>
      </c>
      <c r="E48" s="3">
        <v>5</v>
      </c>
      <c r="F48" s="7">
        <v>7.9000000000000001E-2</v>
      </c>
      <c r="G48" s="3">
        <v>1.80827406234E-3</v>
      </c>
      <c r="H48" s="3">
        <v>8.8530084302100003E-3</v>
      </c>
      <c r="I48" s="3" t="s">
        <v>171</v>
      </c>
      <c r="J48" s="1" t="s">
        <v>176</v>
      </c>
      <c r="K48" s="1" t="s">
        <v>177</v>
      </c>
      <c r="L48" s="1" t="s">
        <v>178</v>
      </c>
      <c r="M48" s="1" t="s">
        <v>175</v>
      </c>
      <c r="AG48" s="1" t="s">
        <v>251</v>
      </c>
      <c r="AH48" s="1" t="s">
        <v>233</v>
      </c>
      <c r="AI48" s="1" t="s">
        <v>249</v>
      </c>
      <c r="AJ48" s="1" t="s">
        <v>237</v>
      </c>
      <c r="AK48" s="1" t="s">
        <v>247</v>
      </c>
    </row>
    <row r="49" spans="1:37" ht="18" customHeight="1" x14ac:dyDescent="0.2">
      <c r="A49" s="1" t="s">
        <v>98</v>
      </c>
      <c r="B49" s="1" t="s">
        <v>32</v>
      </c>
      <c r="C49" s="1" t="s">
        <v>97</v>
      </c>
      <c r="D49" s="3">
        <v>78</v>
      </c>
      <c r="E49" s="3">
        <v>5</v>
      </c>
      <c r="F49" s="7">
        <v>7.9000000000000001E-2</v>
      </c>
      <c r="G49" s="3">
        <v>1.80827406234E-3</v>
      </c>
      <c r="H49" s="3">
        <v>8.8530084302100003E-3</v>
      </c>
      <c r="I49" s="3" t="s">
        <v>171</v>
      </c>
      <c r="J49" s="1" t="s">
        <v>178</v>
      </c>
      <c r="K49" s="1" t="s">
        <v>204</v>
      </c>
      <c r="L49" s="1" t="s">
        <v>177</v>
      </c>
      <c r="M49" s="1" t="s">
        <v>176</v>
      </c>
      <c r="AG49" s="1" t="s">
        <v>265</v>
      </c>
      <c r="AH49" s="1" t="s">
        <v>247</v>
      </c>
      <c r="AI49" s="1" t="s">
        <v>225</v>
      </c>
      <c r="AJ49" s="1" t="s">
        <v>249</v>
      </c>
      <c r="AK49" s="1" t="s">
        <v>237</v>
      </c>
    </row>
    <row r="50" spans="1:37" ht="18" customHeight="1" x14ac:dyDescent="0.2">
      <c r="A50" s="1" t="s">
        <v>100</v>
      </c>
      <c r="B50" s="1" t="s">
        <v>11</v>
      </c>
      <c r="C50" s="1" t="s">
        <v>99</v>
      </c>
      <c r="D50" s="3">
        <v>20</v>
      </c>
      <c r="E50" s="3">
        <v>3</v>
      </c>
      <c r="F50" s="7">
        <v>0.158</v>
      </c>
      <c r="G50" s="3">
        <v>2.2635931514399998E-3</v>
      </c>
      <c r="H50" s="3">
        <v>1.08560079712E-2</v>
      </c>
      <c r="I50" s="3" t="s">
        <v>193</v>
      </c>
      <c r="J50" s="1" t="s">
        <v>180</v>
      </c>
      <c r="K50" s="1" t="s">
        <v>175</v>
      </c>
      <c r="AG50" s="1" t="s">
        <v>245</v>
      </c>
      <c r="AH50" s="1" t="s">
        <v>233</v>
      </c>
      <c r="AI50" s="1" t="s">
        <v>224</v>
      </c>
    </row>
    <row r="51" spans="1:37" ht="18" customHeight="1" x14ac:dyDescent="0.2">
      <c r="A51" s="1" t="s">
        <v>102</v>
      </c>
      <c r="B51" s="1" t="s">
        <v>2</v>
      </c>
      <c r="C51" s="1" t="s">
        <v>101</v>
      </c>
      <c r="D51" s="3">
        <v>6</v>
      </c>
      <c r="E51" s="3">
        <v>2</v>
      </c>
      <c r="F51" s="7">
        <v>0.33300000000000002</v>
      </c>
      <c r="G51" s="3">
        <v>2.9009343781799999E-3</v>
      </c>
      <c r="H51" s="3">
        <v>1.36343915774E-2</v>
      </c>
      <c r="I51" s="3" t="s">
        <v>189</v>
      </c>
      <c r="J51" s="1" t="s">
        <v>173</v>
      </c>
      <c r="AG51" s="1" t="s">
        <v>256</v>
      </c>
      <c r="AH51" s="1" t="s">
        <v>226</v>
      </c>
    </row>
    <row r="52" spans="1:37" ht="18" customHeight="1" x14ac:dyDescent="0.2">
      <c r="A52" s="1" t="s">
        <v>104</v>
      </c>
      <c r="B52" s="1" t="s">
        <v>11</v>
      </c>
      <c r="C52" s="1" t="s">
        <v>103</v>
      </c>
      <c r="D52" s="3">
        <v>21</v>
      </c>
      <c r="E52" s="3">
        <v>3</v>
      </c>
      <c r="F52" s="7">
        <v>0.14299999999999999</v>
      </c>
      <c r="G52" s="3">
        <v>3.0454565825800001E-3</v>
      </c>
      <c r="H52" s="3">
        <v>1.4032986213799999E-2</v>
      </c>
      <c r="I52" s="3" t="s">
        <v>219</v>
      </c>
      <c r="J52" s="1" t="s">
        <v>178</v>
      </c>
      <c r="K52" s="1" t="s">
        <v>188</v>
      </c>
      <c r="AG52" s="1" t="s">
        <v>251</v>
      </c>
      <c r="AH52" s="1" t="s">
        <v>232</v>
      </c>
      <c r="AI52" s="1" t="s">
        <v>264</v>
      </c>
    </row>
    <row r="53" spans="1:37" ht="18" customHeight="1" x14ac:dyDescent="0.2">
      <c r="A53" s="1" t="s">
        <v>106</v>
      </c>
      <c r="B53" s="1" t="s">
        <v>32</v>
      </c>
      <c r="C53" s="1" t="s">
        <v>105</v>
      </c>
      <c r="D53" s="3">
        <v>130</v>
      </c>
      <c r="E53" s="3">
        <v>5</v>
      </c>
      <c r="F53" s="6">
        <v>6.9000000000000006E-2</v>
      </c>
      <c r="G53" s="3">
        <v>3.2722317855700001E-3</v>
      </c>
      <c r="H53" s="3">
        <v>1.47879705694E-2</v>
      </c>
      <c r="I53" s="3" t="s">
        <v>171</v>
      </c>
      <c r="J53" s="1" t="s">
        <v>172</v>
      </c>
      <c r="K53" s="1" t="s">
        <v>173</v>
      </c>
      <c r="L53" s="1" t="s">
        <v>174</v>
      </c>
      <c r="M53" s="1" t="s">
        <v>175</v>
      </c>
      <c r="AG53" s="1" t="s">
        <v>256</v>
      </c>
      <c r="AH53" s="1" t="s">
        <v>226</v>
      </c>
      <c r="AI53" s="1" t="s">
        <v>222</v>
      </c>
      <c r="AJ53" s="1" t="s">
        <v>237</v>
      </c>
      <c r="AK53" s="1" t="s">
        <v>233</v>
      </c>
    </row>
    <row r="54" spans="1:37" ht="18" customHeight="1" x14ac:dyDescent="0.2">
      <c r="A54" s="1" t="s">
        <v>108</v>
      </c>
      <c r="B54" s="1" t="s">
        <v>39</v>
      </c>
      <c r="C54" s="1" t="s">
        <v>107</v>
      </c>
      <c r="D54" s="3">
        <v>77</v>
      </c>
      <c r="E54" s="3">
        <v>5</v>
      </c>
      <c r="F54" s="6">
        <v>6.8000000000000005E-2</v>
      </c>
      <c r="G54" s="3">
        <v>3.4758403431100001E-3</v>
      </c>
      <c r="H54" s="3">
        <v>1.5411744917599999E-2</v>
      </c>
      <c r="I54" s="3" t="s">
        <v>171</v>
      </c>
      <c r="J54" s="1" t="s">
        <v>176</v>
      </c>
      <c r="K54" s="1" t="s">
        <v>177</v>
      </c>
      <c r="L54" s="1" t="s">
        <v>178</v>
      </c>
      <c r="M54" s="1" t="s">
        <v>175</v>
      </c>
      <c r="AG54" s="1" t="s">
        <v>251</v>
      </c>
      <c r="AH54" s="1" t="s">
        <v>233</v>
      </c>
      <c r="AI54" s="1" t="s">
        <v>249</v>
      </c>
      <c r="AJ54" s="1" t="s">
        <v>237</v>
      </c>
      <c r="AK54" s="1" t="s">
        <v>247</v>
      </c>
    </row>
    <row r="55" spans="1:37" ht="18" customHeight="1" x14ac:dyDescent="0.2">
      <c r="A55" s="1" t="s">
        <v>110</v>
      </c>
      <c r="B55" s="1" t="s">
        <v>64</v>
      </c>
      <c r="C55" s="1" t="s">
        <v>109</v>
      </c>
      <c r="D55" s="3">
        <v>24</v>
      </c>
      <c r="E55" s="3">
        <v>3</v>
      </c>
      <c r="F55" s="6">
        <v>0.13</v>
      </c>
      <c r="G55" s="3">
        <v>3.9751484853500002E-3</v>
      </c>
      <c r="H55" s="3">
        <v>1.6029496843999999E-2</v>
      </c>
      <c r="I55" s="3" t="s">
        <v>179</v>
      </c>
      <c r="J55" s="1" t="s">
        <v>180</v>
      </c>
      <c r="K55" s="1" t="s">
        <v>175</v>
      </c>
      <c r="AG55" s="1" t="s">
        <v>255</v>
      </c>
      <c r="AH55" s="1" t="s">
        <v>225</v>
      </c>
      <c r="AI55" s="1" t="s">
        <v>233</v>
      </c>
    </row>
    <row r="56" spans="1:37" ht="18" customHeight="1" x14ac:dyDescent="0.2">
      <c r="A56" s="1" t="s">
        <v>112</v>
      </c>
      <c r="B56" s="1" t="s">
        <v>2</v>
      </c>
      <c r="C56" s="1" t="s">
        <v>111</v>
      </c>
      <c r="D56" s="3">
        <v>66</v>
      </c>
      <c r="E56" s="3">
        <v>3</v>
      </c>
      <c r="F56" s="6">
        <v>0.13</v>
      </c>
      <c r="G56" s="3">
        <v>3.9751484853500002E-3</v>
      </c>
      <c r="H56" s="3">
        <v>1.6029496843999999E-2</v>
      </c>
      <c r="I56" s="3" t="s">
        <v>181</v>
      </c>
      <c r="J56" s="1" t="s">
        <v>178</v>
      </c>
      <c r="K56" s="1" t="s">
        <v>175</v>
      </c>
      <c r="AG56" s="1" t="s">
        <v>251</v>
      </c>
      <c r="AH56" s="1" t="s">
        <v>224</v>
      </c>
      <c r="AI56" s="1" t="s">
        <v>233</v>
      </c>
    </row>
    <row r="57" spans="1:37" ht="18" customHeight="1" x14ac:dyDescent="0.2">
      <c r="A57" s="1" t="s">
        <v>114</v>
      </c>
      <c r="B57" s="1" t="s">
        <v>2</v>
      </c>
      <c r="C57" s="1" t="s">
        <v>113</v>
      </c>
      <c r="D57" s="3">
        <v>66</v>
      </c>
      <c r="E57" s="3">
        <v>3</v>
      </c>
      <c r="F57" s="6">
        <v>0.13</v>
      </c>
      <c r="G57" s="3">
        <v>3.9751484853500002E-3</v>
      </c>
      <c r="H57" s="3">
        <v>1.6029496843999999E-2</v>
      </c>
      <c r="I57" s="3" t="s">
        <v>181</v>
      </c>
      <c r="J57" s="1" t="s">
        <v>178</v>
      </c>
      <c r="K57" s="1" t="s">
        <v>175</v>
      </c>
      <c r="AG57" s="1" t="s">
        <v>251</v>
      </c>
      <c r="AH57" s="1" t="s">
        <v>224</v>
      </c>
      <c r="AI57" s="1" t="s">
        <v>233</v>
      </c>
    </row>
    <row r="58" spans="1:37" ht="18" customHeight="1" x14ac:dyDescent="0.2">
      <c r="A58" s="1" t="s">
        <v>116</v>
      </c>
      <c r="B58" s="1" t="s">
        <v>2</v>
      </c>
      <c r="C58" s="1" t="s">
        <v>115</v>
      </c>
      <c r="D58" s="3">
        <v>66</v>
      </c>
      <c r="E58" s="3">
        <v>3</v>
      </c>
      <c r="F58" s="6">
        <v>0.13</v>
      </c>
      <c r="G58" s="3">
        <v>3.9751484853500002E-3</v>
      </c>
      <c r="H58" s="3">
        <v>1.6029496843999999E-2</v>
      </c>
      <c r="I58" s="3" t="s">
        <v>181</v>
      </c>
      <c r="J58" s="1" t="s">
        <v>178</v>
      </c>
      <c r="K58" s="1" t="s">
        <v>175</v>
      </c>
      <c r="AG58" s="1" t="s">
        <v>251</v>
      </c>
      <c r="AH58" s="1" t="s">
        <v>224</v>
      </c>
      <c r="AI58" s="1" t="s">
        <v>233</v>
      </c>
    </row>
    <row r="59" spans="1:37" ht="18" customHeight="1" x14ac:dyDescent="0.2">
      <c r="A59" s="1" t="s">
        <v>117</v>
      </c>
      <c r="B59" s="1" t="s">
        <v>7</v>
      </c>
      <c r="C59" s="1" t="s">
        <v>117</v>
      </c>
      <c r="D59" s="3">
        <v>17</v>
      </c>
      <c r="E59" s="3">
        <v>2</v>
      </c>
      <c r="F59" s="6">
        <v>0.28599999999999998</v>
      </c>
      <c r="G59" s="3">
        <v>4.0244268672299998E-3</v>
      </c>
      <c r="H59" s="3">
        <v>1.6029496843999999E-2</v>
      </c>
      <c r="I59" s="3" t="s">
        <v>182</v>
      </c>
      <c r="J59" s="1" t="s">
        <v>183</v>
      </c>
      <c r="K59" s="1" t="s">
        <v>184</v>
      </c>
      <c r="AG59" s="1" t="s">
        <v>234</v>
      </c>
      <c r="AH59" s="1" t="s">
        <v>236</v>
      </c>
    </row>
    <row r="60" spans="1:37" ht="18" customHeight="1" x14ac:dyDescent="0.2">
      <c r="A60" s="1" t="s">
        <v>119</v>
      </c>
      <c r="B60" s="1" t="s">
        <v>11</v>
      </c>
      <c r="C60" s="1" t="s">
        <v>118</v>
      </c>
      <c r="D60" s="3">
        <v>7</v>
      </c>
      <c r="E60" s="3">
        <v>2</v>
      </c>
      <c r="F60" s="6">
        <v>0.28599999999999998</v>
      </c>
      <c r="G60" s="3">
        <v>4.0244268672299998E-3</v>
      </c>
      <c r="H60" s="3">
        <v>1.6029496843999999E-2</v>
      </c>
      <c r="I60" s="3" t="s">
        <v>171</v>
      </c>
      <c r="J60" s="1" t="s">
        <v>174</v>
      </c>
      <c r="AG60" s="1" t="s">
        <v>253</v>
      </c>
      <c r="AH60" s="1" t="s">
        <v>237</v>
      </c>
    </row>
    <row r="61" spans="1:37" ht="18" customHeight="1" x14ac:dyDescent="0.2">
      <c r="A61" s="1" t="s">
        <v>121</v>
      </c>
      <c r="B61" s="1" t="s">
        <v>32</v>
      </c>
      <c r="C61" s="1" t="s">
        <v>120</v>
      </c>
      <c r="D61" s="3">
        <v>52</v>
      </c>
      <c r="E61" s="3">
        <v>3</v>
      </c>
      <c r="F61" s="6">
        <v>0.125</v>
      </c>
      <c r="G61" s="3">
        <v>4.4979568208400001E-3</v>
      </c>
      <c r="H61" s="3">
        <v>1.7616997548300001E-2</v>
      </c>
      <c r="I61" s="3" t="s">
        <v>181</v>
      </c>
      <c r="J61" s="1" t="s">
        <v>178</v>
      </c>
      <c r="K61" s="1" t="s">
        <v>175</v>
      </c>
      <c r="AG61" s="1" t="s">
        <v>266</v>
      </c>
      <c r="AH61" s="1" t="s">
        <v>225</v>
      </c>
      <c r="AI61" s="1" t="s">
        <v>224</v>
      </c>
    </row>
    <row r="62" spans="1:37" ht="18" customHeight="1" x14ac:dyDescent="0.2">
      <c r="A62" s="1" t="s">
        <v>123</v>
      </c>
      <c r="B62" s="1" t="s">
        <v>2</v>
      </c>
      <c r="C62" s="1" t="s">
        <v>122</v>
      </c>
      <c r="D62" s="3">
        <v>91</v>
      </c>
      <c r="E62" s="3">
        <v>5</v>
      </c>
      <c r="F62" s="6">
        <v>6.2E-2</v>
      </c>
      <c r="G62" s="3">
        <v>5.1658261545799999E-3</v>
      </c>
      <c r="H62" s="3">
        <v>1.8747077774E-2</v>
      </c>
      <c r="I62" s="3" t="s">
        <v>181</v>
      </c>
      <c r="J62" s="1" t="s">
        <v>173</v>
      </c>
      <c r="K62" s="1" t="s">
        <v>174</v>
      </c>
      <c r="L62" s="1" t="s">
        <v>175</v>
      </c>
      <c r="M62" s="1" t="s">
        <v>178</v>
      </c>
      <c r="AG62" s="1" t="s">
        <v>253</v>
      </c>
      <c r="AH62" s="1" t="s">
        <v>226</v>
      </c>
      <c r="AI62" s="1" t="s">
        <v>224</v>
      </c>
      <c r="AJ62" s="1" t="s">
        <v>225</v>
      </c>
      <c r="AK62" s="1" t="s">
        <v>233</v>
      </c>
    </row>
    <row r="63" spans="1:37" ht="18" customHeight="1" x14ac:dyDescent="0.2">
      <c r="A63" s="1" t="s">
        <v>125</v>
      </c>
      <c r="B63" s="1" t="s">
        <v>2</v>
      </c>
      <c r="C63" s="1" t="s">
        <v>124</v>
      </c>
      <c r="D63" s="3">
        <v>8</v>
      </c>
      <c r="E63" s="3">
        <v>2</v>
      </c>
      <c r="F63" s="6">
        <v>0.25</v>
      </c>
      <c r="G63" s="3">
        <v>5.3172187421499997E-3</v>
      </c>
      <c r="H63" s="3">
        <v>1.8747077774E-2</v>
      </c>
      <c r="I63" s="3" t="s">
        <v>182</v>
      </c>
      <c r="J63" s="1" t="s">
        <v>183</v>
      </c>
      <c r="K63" s="1" t="s">
        <v>184</v>
      </c>
      <c r="AG63" s="1" t="s">
        <v>234</v>
      </c>
      <c r="AH63" s="1" t="s">
        <v>236</v>
      </c>
    </row>
    <row r="64" spans="1:37" ht="18" customHeight="1" x14ac:dyDescent="0.2">
      <c r="A64" s="1" t="s">
        <v>126</v>
      </c>
      <c r="B64" s="1" t="s">
        <v>7</v>
      </c>
      <c r="C64" s="1" t="s">
        <v>126</v>
      </c>
      <c r="D64" s="3">
        <v>48</v>
      </c>
      <c r="E64" s="3">
        <v>2</v>
      </c>
      <c r="F64" s="6">
        <v>0.25</v>
      </c>
      <c r="G64" s="3">
        <v>5.3172187421499997E-3</v>
      </c>
      <c r="H64" s="3">
        <v>1.8747077774E-2</v>
      </c>
      <c r="I64" s="3" t="s">
        <v>182</v>
      </c>
      <c r="J64" s="1" t="s">
        <v>183</v>
      </c>
      <c r="K64" s="1" t="s">
        <v>184</v>
      </c>
      <c r="AG64" s="1" t="s">
        <v>267</v>
      </c>
      <c r="AH64" s="1" t="s">
        <v>242</v>
      </c>
    </row>
    <row r="65" spans="1:38" ht="18" customHeight="1" x14ac:dyDescent="0.2">
      <c r="A65" s="1" t="s">
        <v>128</v>
      </c>
      <c r="B65" s="1" t="s">
        <v>2</v>
      </c>
      <c r="C65" s="1" t="s">
        <v>127</v>
      </c>
      <c r="D65" s="3">
        <v>8</v>
      </c>
      <c r="E65" s="3">
        <v>2</v>
      </c>
      <c r="F65" s="6">
        <v>0.25</v>
      </c>
      <c r="G65" s="3">
        <v>5.3172187421499997E-3</v>
      </c>
      <c r="H65" s="3">
        <v>1.8747077774E-2</v>
      </c>
      <c r="I65" s="3" t="s">
        <v>171</v>
      </c>
      <c r="J65" s="1" t="s">
        <v>174</v>
      </c>
      <c r="AG65" s="1" t="s">
        <v>253</v>
      </c>
      <c r="AH65" s="1" t="s">
        <v>237</v>
      </c>
    </row>
    <row r="66" spans="1:38" ht="18" customHeight="1" x14ac:dyDescent="0.2">
      <c r="A66" s="1" t="s">
        <v>130</v>
      </c>
      <c r="B66" s="1" t="s">
        <v>2</v>
      </c>
      <c r="C66" s="1" t="s">
        <v>129</v>
      </c>
      <c r="D66" s="3">
        <v>100</v>
      </c>
      <c r="E66" s="3">
        <v>5</v>
      </c>
      <c r="F66" s="6">
        <v>6.2E-2</v>
      </c>
      <c r="G66" s="3">
        <v>5.4477422801899999E-3</v>
      </c>
      <c r="H66" s="3">
        <v>1.8747077774E-2</v>
      </c>
      <c r="I66" s="3" t="s">
        <v>185</v>
      </c>
      <c r="J66" s="1" t="s">
        <v>173</v>
      </c>
      <c r="K66" s="1" t="s">
        <v>180</v>
      </c>
      <c r="L66" s="1" t="s">
        <v>186</v>
      </c>
      <c r="M66" s="1" t="s">
        <v>187</v>
      </c>
      <c r="AG66" s="1" t="s">
        <v>227</v>
      </c>
      <c r="AH66" s="1" t="s">
        <v>235</v>
      </c>
      <c r="AI66" s="1" t="s">
        <v>224</v>
      </c>
      <c r="AJ66" s="1" t="s">
        <v>241</v>
      </c>
      <c r="AK66" s="1" t="s">
        <v>244</v>
      </c>
    </row>
    <row r="67" spans="1:38" ht="18" customHeight="1" x14ac:dyDescent="0.2">
      <c r="A67" s="1" t="s">
        <v>132</v>
      </c>
      <c r="B67" s="1" t="s">
        <v>39</v>
      </c>
      <c r="C67" s="1" t="s">
        <v>131</v>
      </c>
      <c r="D67" s="3">
        <v>27</v>
      </c>
      <c r="E67" s="3">
        <v>3</v>
      </c>
      <c r="F67" s="6">
        <v>0.115</v>
      </c>
      <c r="G67" s="3">
        <v>5.6640107317300001E-3</v>
      </c>
      <c r="H67" s="3">
        <v>1.8747077774E-2</v>
      </c>
      <c r="I67" s="3" t="s">
        <v>181</v>
      </c>
      <c r="J67" s="1" t="s">
        <v>188</v>
      </c>
      <c r="K67" s="1" t="s">
        <v>175</v>
      </c>
      <c r="AG67" s="1" t="s">
        <v>255</v>
      </c>
      <c r="AH67" s="1" t="s">
        <v>233</v>
      </c>
      <c r="AI67" s="1" t="s">
        <v>232</v>
      </c>
    </row>
    <row r="68" spans="1:38" ht="18" customHeight="1" x14ac:dyDescent="0.2">
      <c r="A68" s="1" t="s">
        <v>134</v>
      </c>
      <c r="B68" s="1" t="s">
        <v>39</v>
      </c>
      <c r="C68" s="1" t="s">
        <v>133</v>
      </c>
      <c r="D68" s="3">
        <v>27</v>
      </c>
      <c r="E68" s="3">
        <v>3</v>
      </c>
      <c r="F68" s="6">
        <v>0.115</v>
      </c>
      <c r="G68" s="3">
        <v>5.6640107317300001E-3</v>
      </c>
      <c r="H68" s="3">
        <v>1.8747077774E-2</v>
      </c>
      <c r="I68" s="3" t="s">
        <v>181</v>
      </c>
      <c r="J68" s="1" t="s">
        <v>188</v>
      </c>
      <c r="K68" s="1" t="s">
        <v>175</v>
      </c>
      <c r="AG68" s="1" t="s">
        <v>255</v>
      </c>
      <c r="AH68" s="1" t="s">
        <v>233</v>
      </c>
      <c r="AI68" s="1" t="s">
        <v>232</v>
      </c>
    </row>
    <row r="69" spans="1:38" ht="18" customHeight="1" x14ac:dyDescent="0.2">
      <c r="A69" s="1" t="s">
        <v>136</v>
      </c>
      <c r="B69" s="1" t="s">
        <v>39</v>
      </c>
      <c r="C69" s="1" t="s">
        <v>135</v>
      </c>
      <c r="D69" s="3">
        <v>27</v>
      </c>
      <c r="E69" s="3">
        <v>3</v>
      </c>
      <c r="F69" s="6">
        <v>0.115</v>
      </c>
      <c r="G69" s="3">
        <v>5.6640107317300001E-3</v>
      </c>
      <c r="H69" s="3">
        <v>1.8747077774E-2</v>
      </c>
      <c r="I69" s="3" t="s">
        <v>181</v>
      </c>
      <c r="J69" s="1" t="s">
        <v>188</v>
      </c>
      <c r="K69" s="1" t="s">
        <v>175</v>
      </c>
      <c r="AG69" s="1" t="s">
        <v>255</v>
      </c>
      <c r="AH69" s="1" t="s">
        <v>233</v>
      </c>
      <c r="AI69" s="1" t="s">
        <v>232</v>
      </c>
    </row>
    <row r="70" spans="1:38" ht="18" customHeight="1" x14ac:dyDescent="0.2">
      <c r="A70" s="1" t="s">
        <v>138</v>
      </c>
      <c r="B70" s="1" t="s">
        <v>39</v>
      </c>
      <c r="C70" s="1" t="s">
        <v>137</v>
      </c>
      <c r="D70" s="3">
        <v>27</v>
      </c>
      <c r="E70" s="3">
        <v>3</v>
      </c>
      <c r="F70" s="6">
        <v>0.115</v>
      </c>
      <c r="G70" s="3">
        <v>5.6640107317300001E-3</v>
      </c>
      <c r="H70" s="3">
        <v>1.8747077774E-2</v>
      </c>
      <c r="I70" s="3" t="s">
        <v>181</v>
      </c>
      <c r="J70" s="1" t="s">
        <v>188</v>
      </c>
      <c r="K70" s="1" t="s">
        <v>175</v>
      </c>
      <c r="AG70" s="1" t="s">
        <v>255</v>
      </c>
      <c r="AH70" s="1" t="s">
        <v>233</v>
      </c>
      <c r="AI70" s="1" t="s">
        <v>232</v>
      </c>
    </row>
    <row r="71" spans="1:38" ht="18" customHeight="1" x14ac:dyDescent="0.2">
      <c r="A71" s="1" t="s">
        <v>140</v>
      </c>
      <c r="B71" s="1" t="s">
        <v>39</v>
      </c>
      <c r="C71" s="1" t="s">
        <v>139</v>
      </c>
      <c r="D71" s="3">
        <v>27</v>
      </c>
      <c r="E71" s="3">
        <v>3</v>
      </c>
      <c r="F71" s="6">
        <v>0.115</v>
      </c>
      <c r="G71" s="3">
        <v>5.6640107317300001E-3</v>
      </c>
      <c r="H71" s="3">
        <v>1.8747077774E-2</v>
      </c>
      <c r="I71" s="3" t="s">
        <v>181</v>
      </c>
      <c r="J71" s="1" t="s">
        <v>188</v>
      </c>
      <c r="K71" s="1" t="s">
        <v>175</v>
      </c>
      <c r="AG71" s="1" t="s">
        <v>255</v>
      </c>
      <c r="AH71" s="1" t="s">
        <v>233</v>
      </c>
      <c r="AI71" s="1" t="s">
        <v>232</v>
      </c>
    </row>
    <row r="72" spans="1:38" ht="18" customHeight="1" x14ac:dyDescent="0.2">
      <c r="A72" s="1" t="s">
        <v>142</v>
      </c>
      <c r="B72" s="1" t="s">
        <v>39</v>
      </c>
      <c r="C72" s="1" t="s">
        <v>141</v>
      </c>
      <c r="D72" s="3">
        <v>27</v>
      </c>
      <c r="E72" s="3">
        <v>3</v>
      </c>
      <c r="F72" s="6">
        <v>0.115</v>
      </c>
      <c r="G72" s="3">
        <v>5.6640107317300001E-3</v>
      </c>
      <c r="H72" s="3">
        <v>1.8747077774E-2</v>
      </c>
      <c r="I72" s="3" t="s">
        <v>181</v>
      </c>
      <c r="J72" s="1" t="s">
        <v>188</v>
      </c>
      <c r="K72" s="1" t="s">
        <v>175</v>
      </c>
      <c r="AG72" s="1" t="s">
        <v>255</v>
      </c>
      <c r="AH72" s="1" t="s">
        <v>233</v>
      </c>
      <c r="AI72" s="1" t="s">
        <v>232</v>
      </c>
    </row>
    <row r="73" spans="1:38" ht="18" customHeight="1" x14ac:dyDescent="0.2">
      <c r="A73" s="1" t="s">
        <v>143</v>
      </c>
      <c r="B73" s="1" t="s">
        <v>7</v>
      </c>
      <c r="C73" s="1" t="s">
        <v>143</v>
      </c>
      <c r="D73" s="3">
        <v>19</v>
      </c>
      <c r="E73" s="3">
        <v>2</v>
      </c>
      <c r="F73" s="6">
        <v>0.222</v>
      </c>
      <c r="G73" s="3">
        <v>6.7744557674999997E-3</v>
      </c>
      <c r="H73" s="3">
        <v>2.2111070907799998E-2</v>
      </c>
      <c r="I73" s="3" t="s">
        <v>182</v>
      </c>
      <c r="J73" s="1" t="s">
        <v>183</v>
      </c>
      <c r="K73" s="1" t="s">
        <v>184</v>
      </c>
      <c r="AG73" s="1" t="s">
        <v>234</v>
      </c>
      <c r="AH73" s="1" t="s">
        <v>236</v>
      </c>
    </row>
    <row r="74" spans="1:38" ht="18" customHeight="1" x14ac:dyDescent="0.2">
      <c r="A74" s="1" t="s">
        <v>145</v>
      </c>
      <c r="B74" s="1" t="s">
        <v>32</v>
      </c>
      <c r="C74" s="1" t="s">
        <v>144</v>
      </c>
      <c r="D74" s="3">
        <v>32</v>
      </c>
      <c r="E74" s="3">
        <v>3</v>
      </c>
      <c r="F74" s="6">
        <v>0.107</v>
      </c>
      <c r="G74" s="3">
        <v>6.9959808141300001E-3</v>
      </c>
      <c r="H74" s="3">
        <v>2.2521308100300001E-2</v>
      </c>
      <c r="I74" s="3" t="s">
        <v>189</v>
      </c>
      <c r="J74" s="1" t="s">
        <v>173</v>
      </c>
      <c r="K74" s="1" t="s">
        <v>175</v>
      </c>
      <c r="AG74" s="1" t="s">
        <v>266</v>
      </c>
      <c r="AH74" s="1" t="s">
        <v>223</v>
      </c>
      <c r="AI74" s="1" t="s">
        <v>226</v>
      </c>
    </row>
    <row r="75" spans="1:38" ht="18" customHeight="1" x14ac:dyDescent="0.2">
      <c r="A75" s="1" t="s">
        <v>147</v>
      </c>
      <c r="B75" s="1" t="s">
        <v>64</v>
      </c>
      <c r="C75" s="1" t="s">
        <v>146</v>
      </c>
      <c r="D75" s="3">
        <v>30</v>
      </c>
      <c r="E75" s="3">
        <v>3</v>
      </c>
      <c r="F75" s="6">
        <v>0.10299999999999999</v>
      </c>
      <c r="G75" s="3">
        <v>7.7259750867300003E-3</v>
      </c>
      <c r="H75" s="3">
        <v>2.38895282287E-2</v>
      </c>
      <c r="I75" s="3" t="s">
        <v>179</v>
      </c>
      <c r="J75" s="1" t="s">
        <v>180</v>
      </c>
      <c r="K75" s="1" t="s">
        <v>175</v>
      </c>
      <c r="AG75" s="1" t="s">
        <v>255</v>
      </c>
      <c r="AH75" s="1" t="s">
        <v>225</v>
      </c>
      <c r="AI75" s="1" t="s">
        <v>233</v>
      </c>
    </row>
    <row r="76" spans="1:38" ht="18" customHeight="1" x14ac:dyDescent="0.2">
      <c r="A76" s="1" t="s">
        <v>149</v>
      </c>
      <c r="B76" s="1" t="s">
        <v>2</v>
      </c>
      <c r="C76" s="1" t="s">
        <v>148</v>
      </c>
      <c r="D76" s="3">
        <v>32</v>
      </c>
      <c r="E76" s="3">
        <v>3</v>
      </c>
      <c r="F76" s="6">
        <v>0.10299999999999999</v>
      </c>
      <c r="G76" s="3">
        <v>7.7259750867300003E-3</v>
      </c>
      <c r="H76" s="3">
        <v>2.38895282287E-2</v>
      </c>
      <c r="I76" s="3" t="s">
        <v>181</v>
      </c>
      <c r="J76" s="1" t="s">
        <v>174</v>
      </c>
      <c r="K76" s="1" t="s">
        <v>190</v>
      </c>
      <c r="AG76" s="1" t="s">
        <v>268</v>
      </c>
      <c r="AH76" s="1" t="s">
        <v>222</v>
      </c>
      <c r="AI76" s="1" t="s">
        <v>224</v>
      </c>
    </row>
    <row r="77" spans="1:38" ht="18" customHeight="1" x14ac:dyDescent="0.2">
      <c r="A77" s="1" t="s">
        <v>28</v>
      </c>
      <c r="B77" s="1" t="s">
        <v>27</v>
      </c>
      <c r="C77" s="1" t="s">
        <v>150</v>
      </c>
      <c r="D77" s="3">
        <v>34</v>
      </c>
      <c r="E77" s="3">
        <v>3</v>
      </c>
      <c r="F77" s="6">
        <v>0.10299999999999999</v>
      </c>
      <c r="G77" s="3">
        <v>7.7259750867300003E-3</v>
      </c>
      <c r="H77" s="3">
        <v>2.38895282287E-2</v>
      </c>
      <c r="I77" s="3" t="s">
        <v>189</v>
      </c>
      <c r="J77" s="1" t="s">
        <v>180</v>
      </c>
      <c r="K77" s="1" t="s">
        <v>175</v>
      </c>
      <c r="AG77" s="1" t="s">
        <v>256</v>
      </c>
      <c r="AH77" s="1" t="s">
        <v>224</v>
      </c>
      <c r="AI77" s="1" t="s">
        <v>233</v>
      </c>
    </row>
    <row r="78" spans="1:38" ht="18" customHeight="1" x14ac:dyDescent="0.2">
      <c r="A78" s="1" t="s">
        <v>152</v>
      </c>
      <c r="B78" s="1" t="s">
        <v>2</v>
      </c>
      <c r="C78" s="1" t="s">
        <v>151</v>
      </c>
      <c r="D78" s="3">
        <v>152</v>
      </c>
      <c r="E78" s="3">
        <v>6</v>
      </c>
      <c r="F78" s="6">
        <v>4.8000000000000001E-2</v>
      </c>
      <c r="G78" s="3">
        <v>7.9557974741200008E-3</v>
      </c>
      <c r="H78" s="3">
        <v>2.42806806028E-2</v>
      </c>
      <c r="I78" s="3" t="s">
        <v>191</v>
      </c>
      <c r="J78" s="1" t="s">
        <v>187</v>
      </c>
      <c r="K78" s="1" t="s">
        <v>180</v>
      </c>
      <c r="L78" s="1" t="s">
        <v>175</v>
      </c>
      <c r="M78" s="1" t="s">
        <v>192</v>
      </c>
      <c r="N78" s="1" t="s">
        <v>173</v>
      </c>
      <c r="AG78" s="1" t="s">
        <v>227</v>
      </c>
      <c r="AH78" s="1" t="s">
        <v>235</v>
      </c>
      <c r="AI78" s="1" t="s">
        <v>224</v>
      </c>
      <c r="AJ78" s="1" t="s">
        <v>241</v>
      </c>
      <c r="AK78" s="1" t="s">
        <v>244</v>
      </c>
      <c r="AL78" s="1" t="s">
        <v>233</v>
      </c>
    </row>
    <row r="79" spans="1:38" ht="18" customHeight="1" x14ac:dyDescent="0.2">
      <c r="A79" s="1" t="s">
        <v>154</v>
      </c>
      <c r="B79" s="1" t="s">
        <v>32</v>
      </c>
      <c r="C79" s="1" t="s">
        <v>153</v>
      </c>
      <c r="D79" s="3">
        <v>12</v>
      </c>
      <c r="E79" s="3">
        <v>2</v>
      </c>
      <c r="F79" s="6">
        <v>0.2</v>
      </c>
      <c r="G79" s="3">
        <v>8.3913824952899993E-3</v>
      </c>
      <c r="H79" s="3">
        <v>2.4659015004200001E-2</v>
      </c>
      <c r="I79" s="3" t="s">
        <v>189</v>
      </c>
      <c r="J79" s="1" t="s">
        <v>174</v>
      </c>
      <c r="AG79" s="1" t="s">
        <v>253</v>
      </c>
      <c r="AH79" s="1" t="s">
        <v>223</v>
      </c>
    </row>
    <row r="80" spans="1:38" ht="18" customHeight="1" x14ac:dyDescent="0.2">
      <c r="A80" s="1" t="s">
        <v>156</v>
      </c>
      <c r="B80" s="1" t="s">
        <v>2</v>
      </c>
      <c r="C80" s="1" t="s">
        <v>155</v>
      </c>
      <c r="D80" s="3">
        <v>31</v>
      </c>
      <c r="E80" s="3">
        <v>3</v>
      </c>
      <c r="F80" s="6">
        <v>0.1</v>
      </c>
      <c r="G80" s="3">
        <v>8.4994902780399992E-3</v>
      </c>
      <c r="H80" s="3">
        <v>2.4659015004200001E-2</v>
      </c>
      <c r="I80" s="3" t="s">
        <v>179</v>
      </c>
      <c r="J80" s="1" t="s">
        <v>180</v>
      </c>
      <c r="K80" s="1" t="s">
        <v>175</v>
      </c>
      <c r="AG80" s="1" t="s">
        <v>255</v>
      </c>
      <c r="AH80" s="1" t="s">
        <v>225</v>
      </c>
      <c r="AI80" s="1" t="s">
        <v>233</v>
      </c>
    </row>
    <row r="81" spans="1:36" ht="18" customHeight="1" x14ac:dyDescent="0.2">
      <c r="A81" s="1" t="s">
        <v>158</v>
      </c>
      <c r="B81" s="1" t="s">
        <v>2</v>
      </c>
      <c r="C81" s="1" t="s">
        <v>157</v>
      </c>
      <c r="D81" s="3">
        <v>78</v>
      </c>
      <c r="E81" s="3">
        <v>3</v>
      </c>
      <c r="F81" s="6">
        <v>0.1</v>
      </c>
      <c r="G81" s="3">
        <v>8.4994902780399992E-3</v>
      </c>
      <c r="H81" s="3">
        <v>2.4659015004200001E-2</v>
      </c>
      <c r="I81" s="3" t="s">
        <v>181</v>
      </c>
      <c r="J81" s="1" t="s">
        <v>178</v>
      </c>
      <c r="K81" s="1" t="s">
        <v>175</v>
      </c>
      <c r="AG81" s="1" t="s">
        <v>251</v>
      </c>
      <c r="AH81" s="1" t="s">
        <v>224</v>
      </c>
      <c r="AI81" s="1" t="s">
        <v>233</v>
      </c>
    </row>
    <row r="82" spans="1:36" ht="18" customHeight="1" x14ac:dyDescent="0.2">
      <c r="A82" s="1" t="s">
        <v>159</v>
      </c>
      <c r="B82" s="1" t="s">
        <v>11</v>
      </c>
      <c r="C82" s="1" t="s">
        <v>22</v>
      </c>
      <c r="D82" s="3">
        <v>42</v>
      </c>
      <c r="E82" s="3">
        <v>3</v>
      </c>
      <c r="F82" s="6">
        <v>0.1</v>
      </c>
      <c r="G82" s="3">
        <v>8.4994902780399992E-3</v>
      </c>
      <c r="H82" s="3">
        <v>2.4659015004200001E-2</v>
      </c>
      <c r="I82" s="3" t="s">
        <v>193</v>
      </c>
      <c r="J82" s="1" t="s">
        <v>190</v>
      </c>
      <c r="K82" s="1" t="s">
        <v>194</v>
      </c>
      <c r="AG82" s="1" t="s">
        <v>245</v>
      </c>
      <c r="AH82" s="1" t="s">
        <v>240</v>
      </c>
      <c r="AI82" s="1" t="s">
        <v>230</v>
      </c>
    </row>
    <row r="83" spans="1:36" ht="18" customHeight="1" x14ac:dyDescent="0.2">
      <c r="A83" s="1" t="s">
        <v>161</v>
      </c>
      <c r="B83" s="1" t="s">
        <v>11</v>
      </c>
      <c r="C83" s="1" t="s">
        <v>160</v>
      </c>
      <c r="D83" s="3">
        <v>60</v>
      </c>
      <c r="E83" s="3">
        <v>4</v>
      </c>
      <c r="F83" s="6">
        <v>6.8000000000000005E-2</v>
      </c>
      <c r="G83" s="3">
        <v>9.3929642088300003E-3</v>
      </c>
      <c r="H83" s="3">
        <v>2.69188608424E-2</v>
      </c>
      <c r="I83" s="3" t="s">
        <v>195</v>
      </c>
      <c r="J83" s="1" t="s">
        <v>196</v>
      </c>
      <c r="K83" s="1" t="s">
        <v>197</v>
      </c>
      <c r="L83" s="1" t="s">
        <v>187</v>
      </c>
      <c r="M83" s="1" t="s">
        <v>184</v>
      </c>
      <c r="AG83" s="1" t="s">
        <v>269</v>
      </c>
      <c r="AH83" s="1" t="s">
        <v>242</v>
      </c>
      <c r="AI83" s="1" t="s">
        <v>237</v>
      </c>
      <c r="AJ83" s="1" t="s">
        <v>236</v>
      </c>
    </row>
    <row r="84" spans="1:36" ht="18" customHeight="1" x14ac:dyDescent="0.2">
      <c r="E84" s="3"/>
      <c r="F84" s="3"/>
      <c r="G84" s="3"/>
      <c r="H84" s="3"/>
    </row>
    <row r="85" spans="1:36" ht="18" customHeight="1" x14ac:dyDescent="0.2">
      <c r="L85" s="1" t="s">
        <v>1</v>
      </c>
    </row>
  </sheetData>
  <autoFilter ref="A1:BB1" xr:uid="{2065A7D2-248E-42F2-9538-B92F9AEF4E2D}">
    <sortState xmlns:xlrd2="http://schemas.microsoft.com/office/spreadsheetml/2017/richdata2" ref="A2:BB83">
      <sortCondition ref="H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F5EEF-0B85-421B-84DC-36D102C8EBF7}">
  <dimension ref="A1:Q94"/>
  <sheetViews>
    <sheetView zoomScale="60" zoomScaleNormal="60" workbookViewId="0">
      <pane ySplit="1" topLeftCell="A2" activePane="bottomLeft" state="frozen"/>
      <selection pane="bottomLeft" activeCell="J1" sqref="J1:Q1"/>
    </sheetView>
  </sheetViews>
  <sheetFormatPr defaultRowHeight="18" customHeight="1" x14ac:dyDescent="0.2"/>
  <cols>
    <col min="1" max="1" width="17" customWidth="1"/>
    <col min="2" max="2" width="13.75" customWidth="1"/>
    <col min="3" max="3" width="62" style="27" customWidth="1"/>
    <col min="4" max="4" width="11" customWidth="1"/>
    <col min="5" max="5" width="11.25" customWidth="1"/>
    <col min="6" max="6" width="13.125" customWidth="1"/>
    <col min="7" max="8" width="11.625"/>
    <col min="10" max="10" width="14.125" customWidth="1"/>
    <col min="11" max="11" width="16.75" customWidth="1"/>
    <col min="12" max="12" width="58.75" customWidth="1"/>
    <col min="14" max="14" width="11.375" customWidth="1"/>
    <col min="15" max="15" width="11.875" customWidth="1"/>
    <col min="16" max="16" width="11.25" customWidth="1"/>
    <col min="17" max="17" width="10.625" customWidth="1"/>
  </cols>
  <sheetData>
    <row r="1" spans="1:17" ht="65.25" customHeight="1" x14ac:dyDescent="0.2">
      <c r="A1" s="8" t="s">
        <v>163</v>
      </c>
      <c r="B1" s="9" t="s">
        <v>164</v>
      </c>
      <c r="C1" s="9" t="s">
        <v>220</v>
      </c>
      <c r="D1" s="10" t="s">
        <v>165</v>
      </c>
      <c r="E1" s="10" t="s">
        <v>166</v>
      </c>
      <c r="F1" s="11" t="s">
        <v>167</v>
      </c>
      <c r="G1" s="12" t="s">
        <v>168</v>
      </c>
      <c r="H1" s="13" t="s">
        <v>0</v>
      </c>
      <c r="J1" s="17" t="s">
        <v>164</v>
      </c>
      <c r="K1" s="17" t="s">
        <v>163</v>
      </c>
      <c r="L1" s="18" t="s">
        <v>606</v>
      </c>
      <c r="M1" s="19" t="s">
        <v>270</v>
      </c>
      <c r="N1" s="19" t="s">
        <v>271</v>
      </c>
      <c r="O1" s="20" t="s">
        <v>272</v>
      </c>
      <c r="P1" s="21" t="s">
        <v>168</v>
      </c>
      <c r="Q1" s="22" t="s">
        <v>0</v>
      </c>
    </row>
    <row r="2" spans="1:17" ht="18" customHeight="1" x14ac:dyDescent="0.2">
      <c r="A2" s="1" t="s">
        <v>14</v>
      </c>
      <c r="B2" s="1" t="s">
        <v>2</v>
      </c>
      <c r="C2" s="26" t="s">
        <v>13</v>
      </c>
      <c r="D2" s="3">
        <v>50</v>
      </c>
      <c r="E2" s="3">
        <v>6</v>
      </c>
      <c r="F2" s="7">
        <v>0.14299999999999999</v>
      </c>
      <c r="G2" s="4">
        <v>2.1586266401699999E-5</v>
      </c>
      <c r="H2" s="3">
        <v>8.4546210073300002E-4</v>
      </c>
      <c r="J2" s="16" t="s">
        <v>2</v>
      </c>
      <c r="K2" s="16" t="s">
        <v>67</v>
      </c>
      <c r="L2" s="16" t="s">
        <v>66</v>
      </c>
      <c r="M2" s="5">
        <v>32</v>
      </c>
      <c r="N2" s="5">
        <v>5</v>
      </c>
      <c r="O2" s="23">
        <v>0.156</v>
      </c>
      <c r="P2" s="24">
        <v>1.6931217548300001E-4</v>
      </c>
      <c r="Q2" s="25">
        <v>9.4726817755100001E-3</v>
      </c>
    </row>
    <row r="3" spans="1:17" ht="18" customHeight="1" x14ac:dyDescent="0.2">
      <c r="A3" s="1" t="s">
        <v>28</v>
      </c>
      <c r="B3" s="1" t="s">
        <v>27</v>
      </c>
      <c r="C3" s="26" t="s">
        <v>26</v>
      </c>
      <c r="D3" s="3">
        <v>45</v>
      </c>
      <c r="E3" s="3">
        <v>5</v>
      </c>
      <c r="F3" s="7">
        <v>0.128</v>
      </c>
      <c r="G3" s="3">
        <v>1.91055351671E-4</v>
      </c>
      <c r="H3" s="3">
        <v>3.4536928955999999E-3</v>
      </c>
      <c r="J3" s="16" t="s">
        <v>2</v>
      </c>
      <c r="K3" s="16" t="s">
        <v>14</v>
      </c>
      <c r="L3" s="16" t="s">
        <v>13</v>
      </c>
      <c r="M3" s="5">
        <v>52</v>
      </c>
      <c r="N3" s="5">
        <v>5</v>
      </c>
      <c r="O3" s="23">
        <v>9.6000000000000002E-2</v>
      </c>
      <c r="P3" s="24">
        <v>1.6695664337899999E-3</v>
      </c>
      <c r="Q3" s="25">
        <v>2.8205015924100001E-2</v>
      </c>
    </row>
    <row r="4" spans="1:17" ht="18" customHeight="1" x14ac:dyDescent="0.2">
      <c r="A4" s="1" t="s">
        <v>28</v>
      </c>
      <c r="B4" s="1" t="s">
        <v>27</v>
      </c>
      <c r="C4" s="26" t="s">
        <v>15</v>
      </c>
      <c r="D4" s="3">
        <v>44</v>
      </c>
      <c r="E4" s="3">
        <v>5</v>
      </c>
      <c r="F4" s="7">
        <v>0.114</v>
      </c>
      <c r="G4" s="3">
        <v>3.4175113178E-4</v>
      </c>
      <c r="H4" s="3">
        <v>4.2820079212999998E-3</v>
      </c>
      <c r="J4" s="16" t="s">
        <v>2</v>
      </c>
      <c r="K4" s="16" t="s">
        <v>273</v>
      </c>
      <c r="L4" s="16" t="s">
        <v>274</v>
      </c>
      <c r="M4" s="5">
        <v>272</v>
      </c>
      <c r="N4" s="5">
        <v>17</v>
      </c>
      <c r="O4" s="23">
        <v>6.2E-2</v>
      </c>
      <c r="P4" s="24">
        <v>2.96116686838E-6</v>
      </c>
      <c r="Q4" s="25">
        <v>1.17558324675E-3</v>
      </c>
    </row>
    <row r="5" spans="1:17" ht="18" customHeight="1" x14ac:dyDescent="0.2">
      <c r="A5" s="1" t="s">
        <v>67</v>
      </c>
      <c r="B5" s="1" t="s">
        <v>2</v>
      </c>
      <c r="C5" s="26" t="s">
        <v>66</v>
      </c>
      <c r="D5" s="3">
        <v>32</v>
      </c>
      <c r="E5" s="3">
        <v>4</v>
      </c>
      <c r="F5" s="7">
        <v>0.14299999999999999</v>
      </c>
      <c r="G5" s="3">
        <v>5.8308192970900005E-4</v>
      </c>
      <c r="H5" s="3">
        <v>4.2820079212999998E-3</v>
      </c>
      <c r="J5" s="16" t="s">
        <v>2</v>
      </c>
      <c r="K5" s="16" t="s">
        <v>275</v>
      </c>
      <c r="L5" s="16" t="s">
        <v>276</v>
      </c>
      <c r="M5" s="5">
        <v>272</v>
      </c>
      <c r="N5" s="5">
        <v>17</v>
      </c>
      <c r="O5" s="23">
        <v>6.2E-2</v>
      </c>
      <c r="P5" s="24">
        <v>2.96116686838E-6</v>
      </c>
      <c r="Q5" s="25">
        <v>1.17558324675E-3</v>
      </c>
    </row>
    <row r="6" spans="1:17" ht="18" customHeight="1" x14ac:dyDescent="0.2">
      <c r="A6" s="1" t="s">
        <v>28</v>
      </c>
      <c r="B6" s="1" t="s">
        <v>27</v>
      </c>
      <c r="C6" s="26" t="s">
        <v>74</v>
      </c>
      <c r="D6" s="3">
        <v>68</v>
      </c>
      <c r="E6" s="3">
        <v>5</v>
      </c>
      <c r="F6" s="7">
        <v>8.8999999999999996E-2</v>
      </c>
      <c r="G6" s="3">
        <v>1.0583875911599999E-3</v>
      </c>
      <c r="H6" s="3">
        <v>6.9089189978499997E-3</v>
      </c>
      <c r="J6" s="16" t="s">
        <v>11</v>
      </c>
      <c r="K6" s="16" t="s">
        <v>277</v>
      </c>
      <c r="L6" s="16" t="s">
        <v>278</v>
      </c>
      <c r="M6" s="5">
        <v>9</v>
      </c>
      <c r="N6" s="5">
        <v>4</v>
      </c>
      <c r="O6" s="23">
        <v>0.44400000000000001</v>
      </c>
      <c r="P6" s="24">
        <v>8.7681295353699993E-6</v>
      </c>
      <c r="Q6" s="25">
        <v>2.3206316170300001E-3</v>
      </c>
    </row>
    <row r="7" spans="1:17" ht="18" customHeight="1" x14ac:dyDescent="0.2">
      <c r="A7" s="1" t="s">
        <v>28</v>
      </c>
      <c r="B7" s="1" t="s">
        <v>27</v>
      </c>
      <c r="C7" s="26" t="s">
        <v>150</v>
      </c>
      <c r="D7" s="3">
        <v>34</v>
      </c>
      <c r="E7" s="3">
        <v>3</v>
      </c>
      <c r="F7" s="6">
        <v>0.10299999999999999</v>
      </c>
      <c r="G7" s="3">
        <v>7.7259750867300003E-3</v>
      </c>
      <c r="H7" s="3">
        <v>2.38895282287E-2</v>
      </c>
      <c r="J7" s="16" t="s">
        <v>11</v>
      </c>
      <c r="K7" s="16" t="s">
        <v>279</v>
      </c>
      <c r="L7" s="16" t="s">
        <v>280</v>
      </c>
      <c r="M7" s="5">
        <v>20</v>
      </c>
      <c r="N7" s="5">
        <v>5</v>
      </c>
      <c r="O7" s="23">
        <v>0.25</v>
      </c>
      <c r="P7" s="24">
        <v>1.5334311432600001E-5</v>
      </c>
      <c r="Q7" s="25">
        <v>3.04386081937E-3</v>
      </c>
    </row>
    <row r="8" spans="1:17" ht="18" customHeight="1" x14ac:dyDescent="0.2">
      <c r="A8" s="1" t="s">
        <v>3</v>
      </c>
      <c r="B8" s="1" t="s">
        <v>2</v>
      </c>
      <c r="C8" s="26" t="s">
        <v>162</v>
      </c>
      <c r="D8" s="3">
        <v>31</v>
      </c>
      <c r="E8" s="3">
        <v>6</v>
      </c>
      <c r="F8" s="7">
        <v>0.214</v>
      </c>
      <c r="G8" s="4">
        <v>1.7998890116E-6</v>
      </c>
      <c r="H8" s="3">
        <v>2.7538756950200001E-4</v>
      </c>
      <c r="J8" s="16" t="s">
        <v>2</v>
      </c>
      <c r="K8" s="16" t="s">
        <v>281</v>
      </c>
      <c r="L8" s="16" t="s">
        <v>282</v>
      </c>
      <c r="M8" s="5">
        <v>345</v>
      </c>
      <c r="N8" s="5">
        <v>16</v>
      </c>
      <c r="O8" s="23">
        <v>4.7E-2</v>
      </c>
      <c r="P8" s="24">
        <v>2.0618470163500001E-4</v>
      </c>
      <c r="Q8" s="25">
        <v>9.4726817755100001E-3</v>
      </c>
    </row>
    <row r="9" spans="1:17" ht="18" customHeight="1" x14ac:dyDescent="0.2">
      <c r="A9" s="1" t="s">
        <v>5</v>
      </c>
      <c r="B9" s="1" t="s">
        <v>2</v>
      </c>
      <c r="C9" s="26" t="s">
        <v>4</v>
      </c>
      <c r="D9" s="3">
        <v>35</v>
      </c>
      <c r="E9" s="3">
        <v>6</v>
      </c>
      <c r="F9" s="7">
        <v>0.19400000000000001</v>
      </c>
      <c r="G9" s="4">
        <v>3.40688817692E-6</v>
      </c>
      <c r="H9" s="3">
        <v>2.7538756950200001E-4</v>
      </c>
      <c r="J9" s="16" t="s">
        <v>2</v>
      </c>
      <c r="K9" s="16" t="s">
        <v>283</v>
      </c>
      <c r="L9" s="16" t="s">
        <v>284</v>
      </c>
      <c r="M9" s="5">
        <v>189</v>
      </c>
      <c r="N9" s="5">
        <v>11</v>
      </c>
      <c r="O9" s="23">
        <v>5.8999999999999997E-2</v>
      </c>
      <c r="P9" s="24">
        <v>3.0654319594900002E-4</v>
      </c>
      <c r="Q9" s="25">
        <v>9.4726817755100001E-3</v>
      </c>
    </row>
    <row r="10" spans="1:17" ht="18" customHeight="1" x14ac:dyDescent="0.2">
      <c r="A10" s="1" t="s">
        <v>6</v>
      </c>
      <c r="B10" s="1" t="s">
        <v>7</v>
      </c>
      <c r="C10" s="26" t="s">
        <v>6</v>
      </c>
      <c r="D10" s="3">
        <v>125</v>
      </c>
      <c r="E10" s="3">
        <v>9</v>
      </c>
      <c r="F10" s="7">
        <v>9.9000000000000005E-2</v>
      </c>
      <c r="G10" s="4">
        <v>3.5155859936400001E-6</v>
      </c>
      <c r="H10" s="3">
        <v>2.7538756950200001E-4</v>
      </c>
      <c r="J10" s="16" t="s">
        <v>2</v>
      </c>
      <c r="K10" s="16" t="s">
        <v>285</v>
      </c>
      <c r="L10" s="16" t="s">
        <v>280</v>
      </c>
      <c r="M10" s="5">
        <v>26</v>
      </c>
      <c r="N10" s="5">
        <v>5</v>
      </c>
      <c r="O10" s="23">
        <v>0.192</v>
      </c>
      <c r="P10" s="24">
        <v>5.99800365342E-5</v>
      </c>
      <c r="Q10" s="25">
        <v>9.4726817755100001E-3</v>
      </c>
    </row>
    <row r="11" spans="1:17" ht="18" customHeight="1" x14ac:dyDescent="0.2">
      <c r="A11" s="1" t="s">
        <v>9</v>
      </c>
      <c r="B11" s="1" t="s">
        <v>2</v>
      </c>
      <c r="C11" s="26" t="s">
        <v>8</v>
      </c>
      <c r="D11" s="3">
        <v>166</v>
      </c>
      <c r="E11" s="3">
        <v>11</v>
      </c>
      <c r="F11" s="7">
        <v>7.1999999999999995E-2</v>
      </c>
      <c r="G11" s="4">
        <v>5.53908241125E-6</v>
      </c>
      <c r="H11" s="3">
        <v>3.2542109166100003E-4</v>
      </c>
      <c r="J11" s="16" t="s">
        <v>2</v>
      </c>
      <c r="K11" s="16" t="s">
        <v>286</v>
      </c>
      <c r="L11" s="16" t="s">
        <v>287</v>
      </c>
      <c r="M11" s="5">
        <v>31</v>
      </c>
      <c r="N11" s="5">
        <v>5</v>
      </c>
      <c r="O11" s="23">
        <v>0.161</v>
      </c>
      <c r="P11" s="24">
        <v>1.44800059863E-4</v>
      </c>
      <c r="Q11" s="25">
        <v>9.4726817755100001E-3</v>
      </c>
    </row>
    <row r="12" spans="1:17" ht="18" customHeight="1" x14ac:dyDescent="0.2">
      <c r="A12" s="1" t="s">
        <v>12</v>
      </c>
      <c r="B12" s="1" t="s">
        <v>11</v>
      </c>
      <c r="C12" s="26" t="s">
        <v>10</v>
      </c>
      <c r="D12" s="3">
        <v>467</v>
      </c>
      <c r="E12" s="3">
        <v>18</v>
      </c>
      <c r="F12" s="7">
        <v>4.1000000000000002E-2</v>
      </c>
      <c r="G12" s="4">
        <v>1.1041417772900001E-5</v>
      </c>
      <c r="H12" s="3">
        <v>5.1894663532599998E-4</v>
      </c>
      <c r="J12" s="16" t="s">
        <v>11</v>
      </c>
      <c r="K12" s="16" t="s">
        <v>288</v>
      </c>
      <c r="L12" s="16" t="s">
        <v>289</v>
      </c>
      <c r="M12" s="5">
        <v>31</v>
      </c>
      <c r="N12" s="5">
        <v>5</v>
      </c>
      <c r="O12" s="23">
        <v>0.161</v>
      </c>
      <c r="P12" s="24">
        <v>1.44800059863E-4</v>
      </c>
      <c r="Q12" s="25">
        <v>9.4726817755100001E-3</v>
      </c>
    </row>
    <row r="13" spans="1:17" ht="18" customHeight="1" x14ac:dyDescent="0.2">
      <c r="A13" s="1" t="s">
        <v>15</v>
      </c>
      <c r="B13" s="1" t="s">
        <v>7</v>
      </c>
      <c r="C13" s="26" t="s">
        <v>15</v>
      </c>
      <c r="D13" s="3">
        <v>105</v>
      </c>
      <c r="E13" s="3">
        <v>8</v>
      </c>
      <c r="F13" s="7">
        <v>8.5000000000000006E-2</v>
      </c>
      <c r="G13" s="4">
        <v>4.0405739451899997E-5</v>
      </c>
      <c r="H13" s="3">
        <v>1.22157630295E-3</v>
      </c>
      <c r="J13" s="16" t="s">
        <v>39</v>
      </c>
      <c r="K13" s="16" t="s">
        <v>290</v>
      </c>
      <c r="L13" s="16" t="s">
        <v>291</v>
      </c>
      <c r="M13" s="5">
        <v>22</v>
      </c>
      <c r="N13" s="5">
        <v>4</v>
      </c>
      <c r="O13" s="23">
        <v>0.182</v>
      </c>
      <c r="P13" s="24">
        <v>4.2949186891500001E-4</v>
      </c>
      <c r="Q13" s="25">
        <v>9.4726817755100001E-3</v>
      </c>
    </row>
    <row r="14" spans="1:17" ht="18" customHeight="1" x14ac:dyDescent="0.2">
      <c r="A14" s="1" t="s">
        <v>17</v>
      </c>
      <c r="B14" s="1" t="s">
        <v>2</v>
      </c>
      <c r="C14" s="26" t="s">
        <v>16</v>
      </c>
      <c r="D14" s="3">
        <v>56</v>
      </c>
      <c r="E14" s="3">
        <v>6</v>
      </c>
      <c r="F14" s="7">
        <v>0.125</v>
      </c>
      <c r="G14" s="4">
        <v>4.7365759078799998E-5</v>
      </c>
      <c r="H14" s="3">
        <v>1.22157630295E-3</v>
      </c>
      <c r="J14" s="16" t="s">
        <v>39</v>
      </c>
      <c r="K14" s="16" t="s">
        <v>292</v>
      </c>
      <c r="L14" s="16" t="s">
        <v>293</v>
      </c>
      <c r="M14" s="5">
        <v>22</v>
      </c>
      <c r="N14" s="5">
        <v>4</v>
      </c>
      <c r="O14" s="23">
        <v>0.182</v>
      </c>
      <c r="P14" s="24">
        <v>4.2949186891500001E-4</v>
      </c>
      <c r="Q14" s="25">
        <v>9.4726817755100001E-3</v>
      </c>
    </row>
    <row r="15" spans="1:17" ht="18" customHeight="1" x14ac:dyDescent="0.2">
      <c r="A15" s="1" t="s">
        <v>19</v>
      </c>
      <c r="B15" s="1" t="s">
        <v>2</v>
      </c>
      <c r="C15" s="26" t="s">
        <v>18</v>
      </c>
      <c r="D15" s="3">
        <v>285</v>
      </c>
      <c r="E15" s="3">
        <v>12</v>
      </c>
      <c r="F15" s="7">
        <v>5.2999999999999999E-2</v>
      </c>
      <c r="G15" s="4">
        <v>5.1097198184300001E-5</v>
      </c>
      <c r="H15" s="3">
        <v>1.22157630295E-3</v>
      </c>
      <c r="J15" s="16" t="s">
        <v>39</v>
      </c>
      <c r="K15" s="16" t="s">
        <v>294</v>
      </c>
      <c r="L15" s="16" t="s">
        <v>295</v>
      </c>
      <c r="M15" s="5">
        <v>22</v>
      </c>
      <c r="N15" s="5">
        <v>4</v>
      </c>
      <c r="O15" s="23">
        <v>0.182</v>
      </c>
      <c r="P15" s="24">
        <v>4.2949186891500001E-4</v>
      </c>
      <c r="Q15" s="25">
        <v>9.4726817755100001E-3</v>
      </c>
    </row>
    <row r="16" spans="1:17" ht="18" customHeight="1" x14ac:dyDescent="0.2">
      <c r="A16" s="1" t="s">
        <v>21</v>
      </c>
      <c r="B16" s="1" t="s">
        <v>2</v>
      </c>
      <c r="C16" s="26" t="s">
        <v>20</v>
      </c>
      <c r="D16" s="3">
        <v>226</v>
      </c>
      <c r="E16" s="3">
        <v>11</v>
      </c>
      <c r="F16" s="7">
        <v>5.7000000000000002E-2</v>
      </c>
      <c r="G16" s="4">
        <v>5.1981970338399999E-5</v>
      </c>
      <c r="H16" s="3">
        <v>1.22157630295E-3</v>
      </c>
      <c r="J16" s="16" t="s">
        <v>39</v>
      </c>
      <c r="K16" s="16" t="s">
        <v>296</v>
      </c>
      <c r="L16" s="16" t="s">
        <v>297</v>
      </c>
      <c r="M16" s="5">
        <v>22</v>
      </c>
      <c r="N16" s="5">
        <v>4</v>
      </c>
      <c r="O16" s="23">
        <v>0.182</v>
      </c>
      <c r="P16" s="24">
        <v>4.2949186891500001E-4</v>
      </c>
      <c r="Q16" s="25">
        <v>9.4726817755100001E-3</v>
      </c>
    </row>
    <row r="17" spans="1:17" ht="18" customHeight="1" x14ac:dyDescent="0.2">
      <c r="A17" s="1" t="s">
        <v>23</v>
      </c>
      <c r="B17" s="1" t="s">
        <v>2</v>
      </c>
      <c r="C17" s="26" t="s">
        <v>22</v>
      </c>
      <c r="D17" s="3">
        <v>43</v>
      </c>
      <c r="E17" s="3">
        <v>5</v>
      </c>
      <c r="F17" s="7">
        <v>0.156</v>
      </c>
      <c r="G17" s="4">
        <v>7.1977719078199998E-5</v>
      </c>
      <c r="H17" s="3">
        <v>1.48869461216E-3</v>
      </c>
      <c r="J17" s="16" t="s">
        <v>39</v>
      </c>
      <c r="K17" s="16" t="s">
        <v>298</v>
      </c>
      <c r="L17" s="16" t="s">
        <v>299</v>
      </c>
      <c r="M17" s="5">
        <v>22</v>
      </c>
      <c r="N17" s="5">
        <v>4</v>
      </c>
      <c r="O17" s="23">
        <v>0.182</v>
      </c>
      <c r="P17" s="24">
        <v>4.2949186891500001E-4</v>
      </c>
      <c r="Q17" s="25">
        <v>9.4726817755100001E-3</v>
      </c>
    </row>
    <row r="18" spans="1:17" ht="18" customHeight="1" x14ac:dyDescent="0.2">
      <c r="A18" s="1" t="s">
        <v>25</v>
      </c>
      <c r="B18" s="1" t="s">
        <v>11</v>
      </c>
      <c r="C18" s="26" t="s">
        <v>24</v>
      </c>
      <c r="D18" s="3">
        <v>17</v>
      </c>
      <c r="E18" s="3">
        <v>4</v>
      </c>
      <c r="F18" s="7">
        <v>0.23499999999999999</v>
      </c>
      <c r="G18" s="4">
        <v>7.60184482804E-5</v>
      </c>
      <c r="H18" s="3">
        <v>1.48869461216E-3</v>
      </c>
      <c r="J18" s="16" t="s">
        <v>39</v>
      </c>
      <c r="K18" s="16" t="s">
        <v>300</v>
      </c>
      <c r="L18" s="16" t="s">
        <v>301</v>
      </c>
      <c r="M18" s="5">
        <v>22</v>
      </c>
      <c r="N18" s="5">
        <v>4</v>
      </c>
      <c r="O18" s="23">
        <v>0.182</v>
      </c>
      <c r="P18" s="24">
        <v>4.2949186891500001E-4</v>
      </c>
      <c r="Q18" s="25">
        <v>9.4726817755100001E-3</v>
      </c>
    </row>
    <row r="19" spans="1:17" ht="18" customHeight="1" x14ac:dyDescent="0.2">
      <c r="A19" s="1" t="s">
        <v>30</v>
      </c>
      <c r="B19" s="1" t="s">
        <v>11</v>
      </c>
      <c r="C19" s="26" t="s">
        <v>29</v>
      </c>
      <c r="D19" s="3">
        <v>108</v>
      </c>
      <c r="E19" s="3">
        <v>7</v>
      </c>
      <c r="F19" s="7">
        <v>7.8E-2</v>
      </c>
      <c r="G19" s="3">
        <v>2.3073554582399999E-4</v>
      </c>
      <c r="H19" s="3">
        <v>3.8730609477499998E-3</v>
      </c>
      <c r="J19" s="16" t="s">
        <v>39</v>
      </c>
      <c r="K19" s="16" t="s">
        <v>302</v>
      </c>
      <c r="L19" s="16" t="s">
        <v>303</v>
      </c>
      <c r="M19" s="5">
        <v>22</v>
      </c>
      <c r="N19" s="5">
        <v>4</v>
      </c>
      <c r="O19" s="23">
        <v>0.182</v>
      </c>
      <c r="P19" s="24">
        <v>4.2949186891500001E-4</v>
      </c>
      <c r="Q19" s="25">
        <v>9.4726817755100001E-3</v>
      </c>
    </row>
    <row r="20" spans="1:17" ht="18" customHeight="1" x14ac:dyDescent="0.2">
      <c r="A20" s="1" t="s">
        <v>33</v>
      </c>
      <c r="B20" s="1" t="s">
        <v>32</v>
      </c>
      <c r="C20" s="26" t="s">
        <v>31</v>
      </c>
      <c r="D20" s="3">
        <v>28</v>
      </c>
      <c r="E20" s="3">
        <v>4</v>
      </c>
      <c r="F20" s="7">
        <v>0.17399999999999999</v>
      </c>
      <c r="G20" s="3">
        <v>2.65664972172E-4</v>
      </c>
      <c r="H20" s="3">
        <v>4.1620845640299997E-3</v>
      </c>
      <c r="J20" s="16" t="s">
        <v>39</v>
      </c>
      <c r="K20" s="16" t="s">
        <v>304</v>
      </c>
      <c r="L20" s="16" t="s">
        <v>305</v>
      </c>
      <c r="M20" s="5">
        <v>22</v>
      </c>
      <c r="N20" s="5">
        <v>4</v>
      </c>
      <c r="O20" s="23">
        <v>0.182</v>
      </c>
      <c r="P20" s="24">
        <v>4.2949186891500001E-4</v>
      </c>
      <c r="Q20" s="25">
        <v>9.4726817755100001E-3</v>
      </c>
    </row>
    <row r="21" spans="1:17" ht="18" customHeight="1" x14ac:dyDescent="0.2">
      <c r="A21" s="1" t="s">
        <v>35</v>
      </c>
      <c r="B21" s="1" t="s">
        <v>32</v>
      </c>
      <c r="C21" s="26" t="s">
        <v>34</v>
      </c>
      <c r="D21" s="3">
        <v>47</v>
      </c>
      <c r="E21" s="3">
        <v>5</v>
      </c>
      <c r="F21" s="7">
        <v>0.111</v>
      </c>
      <c r="G21" s="3">
        <v>3.8041239828400002E-4</v>
      </c>
      <c r="H21" s="3">
        <v>4.2820079212999998E-3</v>
      </c>
      <c r="J21" s="16" t="s">
        <v>39</v>
      </c>
      <c r="K21" s="16" t="s">
        <v>306</v>
      </c>
      <c r="L21" s="16" t="s">
        <v>307</v>
      </c>
      <c r="M21" s="5">
        <v>22</v>
      </c>
      <c r="N21" s="5">
        <v>4</v>
      </c>
      <c r="O21" s="23">
        <v>0.182</v>
      </c>
      <c r="P21" s="24">
        <v>4.2949186891500001E-4</v>
      </c>
      <c r="Q21" s="25">
        <v>9.4726817755100001E-3</v>
      </c>
    </row>
    <row r="22" spans="1:17" ht="18" customHeight="1" x14ac:dyDescent="0.2">
      <c r="A22" s="1" t="s">
        <v>37</v>
      </c>
      <c r="B22" s="1" t="s">
        <v>2</v>
      </c>
      <c r="C22" s="26" t="s">
        <v>36</v>
      </c>
      <c r="D22" s="3">
        <v>78</v>
      </c>
      <c r="E22" s="3">
        <v>6</v>
      </c>
      <c r="F22" s="7">
        <v>8.5999999999999993E-2</v>
      </c>
      <c r="G22" s="3">
        <v>4.0015961351299998E-4</v>
      </c>
      <c r="H22" s="3">
        <v>4.2820079212999998E-3</v>
      </c>
      <c r="J22" s="16" t="s">
        <v>39</v>
      </c>
      <c r="K22" s="16" t="s">
        <v>308</v>
      </c>
      <c r="L22" s="16" t="s">
        <v>309</v>
      </c>
      <c r="M22" s="5">
        <v>22</v>
      </c>
      <c r="N22" s="5">
        <v>4</v>
      </c>
      <c r="O22" s="23">
        <v>0.182</v>
      </c>
      <c r="P22" s="24">
        <v>4.2949186891500001E-4</v>
      </c>
      <c r="Q22" s="25">
        <v>9.4726817755100001E-3</v>
      </c>
    </row>
    <row r="23" spans="1:17" ht="18" customHeight="1" x14ac:dyDescent="0.2">
      <c r="A23" s="1" t="s">
        <v>40</v>
      </c>
      <c r="B23" s="1" t="s">
        <v>39</v>
      </c>
      <c r="C23" s="26" t="s">
        <v>38</v>
      </c>
      <c r="D23" s="3">
        <v>52</v>
      </c>
      <c r="E23" s="3">
        <v>5</v>
      </c>
      <c r="F23" s="7">
        <v>0.10199999999999999</v>
      </c>
      <c r="G23" s="3">
        <v>5.6906896165099998E-4</v>
      </c>
      <c r="H23" s="3">
        <v>4.2820079212999998E-3</v>
      </c>
      <c r="J23" s="16" t="s">
        <v>39</v>
      </c>
      <c r="K23" s="16" t="s">
        <v>310</v>
      </c>
      <c r="L23" s="16" t="s">
        <v>311</v>
      </c>
      <c r="M23" s="5">
        <v>22</v>
      </c>
      <c r="N23" s="5">
        <v>4</v>
      </c>
      <c r="O23" s="23">
        <v>0.182</v>
      </c>
      <c r="P23" s="24">
        <v>4.2949186891500001E-4</v>
      </c>
      <c r="Q23" s="25">
        <v>9.4726817755100001E-3</v>
      </c>
    </row>
    <row r="24" spans="1:17" ht="18" customHeight="1" x14ac:dyDescent="0.2">
      <c r="A24" s="1" t="s">
        <v>42</v>
      </c>
      <c r="B24" s="1" t="s">
        <v>39</v>
      </c>
      <c r="C24" s="26" t="s">
        <v>41</v>
      </c>
      <c r="D24" s="3">
        <v>52</v>
      </c>
      <c r="E24" s="3">
        <v>5</v>
      </c>
      <c r="F24" s="7">
        <v>0.10199999999999999</v>
      </c>
      <c r="G24" s="3">
        <v>5.6906896165099998E-4</v>
      </c>
      <c r="H24" s="3">
        <v>4.2820079212999998E-3</v>
      </c>
      <c r="J24" s="16" t="s">
        <v>39</v>
      </c>
      <c r="K24" s="16" t="s">
        <v>312</v>
      </c>
      <c r="L24" s="16" t="s">
        <v>313</v>
      </c>
      <c r="M24" s="5">
        <v>22</v>
      </c>
      <c r="N24" s="5">
        <v>4</v>
      </c>
      <c r="O24" s="23">
        <v>0.182</v>
      </c>
      <c r="P24" s="24">
        <v>4.2949186891500001E-4</v>
      </c>
      <c r="Q24" s="25">
        <v>9.4726817755100001E-3</v>
      </c>
    </row>
    <row r="25" spans="1:17" ht="18" customHeight="1" x14ac:dyDescent="0.2">
      <c r="A25" s="1" t="s">
        <v>44</v>
      </c>
      <c r="B25" s="1" t="s">
        <v>39</v>
      </c>
      <c r="C25" s="26" t="s">
        <v>43</v>
      </c>
      <c r="D25" s="3">
        <v>52</v>
      </c>
      <c r="E25" s="3">
        <v>5</v>
      </c>
      <c r="F25" s="7">
        <v>0.10199999999999999</v>
      </c>
      <c r="G25" s="3">
        <v>5.6906896165099998E-4</v>
      </c>
      <c r="H25" s="3">
        <v>4.2820079212999998E-3</v>
      </c>
      <c r="J25" s="16" t="s">
        <v>39</v>
      </c>
      <c r="K25" s="16" t="s">
        <v>314</v>
      </c>
      <c r="L25" s="16" t="s">
        <v>315</v>
      </c>
      <c r="M25" s="5">
        <v>22</v>
      </c>
      <c r="N25" s="5">
        <v>4</v>
      </c>
      <c r="O25" s="23">
        <v>0.182</v>
      </c>
      <c r="P25" s="24">
        <v>4.2949186891500001E-4</v>
      </c>
      <c r="Q25" s="25">
        <v>9.4726817755100001E-3</v>
      </c>
    </row>
    <row r="26" spans="1:17" ht="18" customHeight="1" x14ac:dyDescent="0.2">
      <c r="A26" s="1" t="s">
        <v>46</v>
      </c>
      <c r="B26" s="1" t="s">
        <v>39</v>
      </c>
      <c r="C26" s="26" t="s">
        <v>45</v>
      </c>
      <c r="D26" s="3">
        <v>52</v>
      </c>
      <c r="E26" s="3">
        <v>5</v>
      </c>
      <c r="F26" s="7">
        <v>0.10199999999999999</v>
      </c>
      <c r="G26" s="3">
        <v>5.6906896165099998E-4</v>
      </c>
      <c r="H26" s="3">
        <v>4.2820079212999998E-3</v>
      </c>
      <c r="J26" s="16" t="s">
        <v>39</v>
      </c>
      <c r="K26" s="16" t="s">
        <v>316</v>
      </c>
      <c r="L26" s="16" t="s">
        <v>317</v>
      </c>
      <c r="M26" s="5">
        <v>22</v>
      </c>
      <c r="N26" s="5">
        <v>4</v>
      </c>
      <c r="O26" s="23">
        <v>0.182</v>
      </c>
      <c r="P26" s="24">
        <v>4.2949186891500001E-4</v>
      </c>
      <c r="Q26" s="25">
        <v>9.4726817755100001E-3</v>
      </c>
    </row>
    <row r="27" spans="1:17" ht="18" customHeight="1" x14ac:dyDescent="0.2">
      <c r="A27" s="1" t="s">
        <v>48</v>
      </c>
      <c r="B27" s="1" t="s">
        <v>39</v>
      </c>
      <c r="C27" s="26" t="s">
        <v>47</v>
      </c>
      <c r="D27" s="3">
        <v>52</v>
      </c>
      <c r="E27" s="3">
        <v>5</v>
      </c>
      <c r="F27" s="7">
        <v>0.10199999999999999</v>
      </c>
      <c r="G27" s="3">
        <v>5.6906896165099998E-4</v>
      </c>
      <c r="H27" s="3">
        <v>4.2820079212999998E-3</v>
      </c>
      <c r="J27" s="16" t="s">
        <v>39</v>
      </c>
      <c r="K27" s="16" t="s">
        <v>318</v>
      </c>
      <c r="L27" s="16" t="s">
        <v>319</v>
      </c>
      <c r="M27" s="5">
        <v>22</v>
      </c>
      <c r="N27" s="5">
        <v>4</v>
      </c>
      <c r="O27" s="23">
        <v>0.182</v>
      </c>
      <c r="P27" s="24">
        <v>4.2949186891500001E-4</v>
      </c>
      <c r="Q27" s="25">
        <v>9.4726817755100001E-3</v>
      </c>
    </row>
    <row r="28" spans="1:17" ht="18" customHeight="1" x14ac:dyDescent="0.2">
      <c r="A28" s="1" t="s">
        <v>50</v>
      </c>
      <c r="B28" s="1" t="s">
        <v>39</v>
      </c>
      <c r="C28" s="26" t="s">
        <v>49</v>
      </c>
      <c r="D28" s="3">
        <v>52</v>
      </c>
      <c r="E28" s="3">
        <v>5</v>
      </c>
      <c r="F28" s="7">
        <v>0.10199999999999999</v>
      </c>
      <c r="G28" s="3">
        <v>5.6906896165099998E-4</v>
      </c>
      <c r="H28" s="3">
        <v>4.2820079212999998E-3</v>
      </c>
      <c r="J28" s="16" t="s">
        <v>39</v>
      </c>
      <c r="K28" s="16" t="s">
        <v>320</v>
      </c>
      <c r="L28" s="16" t="s">
        <v>321</v>
      </c>
      <c r="M28" s="5">
        <v>22</v>
      </c>
      <c r="N28" s="5">
        <v>4</v>
      </c>
      <c r="O28" s="23">
        <v>0.182</v>
      </c>
      <c r="P28" s="24">
        <v>4.2949186891500001E-4</v>
      </c>
      <c r="Q28" s="25">
        <v>9.4726817755100001E-3</v>
      </c>
    </row>
    <row r="29" spans="1:17" ht="18" customHeight="1" x14ac:dyDescent="0.2">
      <c r="A29" s="1" t="s">
        <v>52</v>
      </c>
      <c r="B29" s="1" t="s">
        <v>39</v>
      </c>
      <c r="C29" s="26" t="s">
        <v>51</v>
      </c>
      <c r="D29" s="3">
        <v>52</v>
      </c>
      <c r="E29" s="3">
        <v>5</v>
      </c>
      <c r="F29" s="7">
        <v>0.10199999999999999</v>
      </c>
      <c r="G29" s="3">
        <v>5.6906896165099998E-4</v>
      </c>
      <c r="H29" s="3">
        <v>4.2820079212999998E-3</v>
      </c>
      <c r="J29" s="16" t="s">
        <v>39</v>
      </c>
      <c r="K29" s="16" t="s">
        <v>322</v>
      </c>
      <c r="L29" s="16" t="s">
        <v>323</v>
      </c>
      <c r="M29" s="5">
        <v>22</v>
      </c>
      <c r="N29" s="5">
        <v>4</v>
      </c>
      <c r="O29" s="23">
        <v>0.182</v>
      </c>
      <c r="P29" s="24">
        <v>4.2949186891500001E-4</v>
      </c>
      <c r="Q29" s="25">
        <v>9.4726817755100001E-3</v>
      </c>
    </row>
    <row r="30" spans="1:17" ht="18" customHeight="1" x14ac:dyDescent="0.2">
      <c r="A30" s="1" t="s">
        <v>54</v>
      </c>
      <c r="B30" s="1" t="s">
        <v>39</v>
      </c>
      <c r="C30" s="26" t="s">
        <v>53</v>
      </c>
      <c r="D30" s="3">
        <v>52</v>
      </c>
      <c r="E30" s="3">
        <v>5</v>
      </c>
      <c r="F30" s="7">
        <v>0.10199999999999999</v>
      </c>
      <c r="G30" s="3">
        <v>5.6906896165099998E-4</v>
      </c>
      <c r="H30" s="3">
        <v>4.2820079212999998E-3</v>
      </c>
      <c r="J30" s="16" t="s">
        <v>39</v>
      </c>
      <c r="K30" s="16" t="s">
        <v>324</v>
      </c>
      <c r="L30" s="16" t="s">
        <v>325</v>
      </c>
      <c r="M30" s="5">
        <v>22</v>
      </c>
      <c r="N30" s="5">
        <v>4</v>
      </c>
      <c r="O30" s="23">
        <v>0.182</v>
      </c>
      <c r="P30" s="24">
        <v>4.2949186891500001E-4</v>
      </c>
      <c r="Q30" s="25">
        <v>9.4726817755100001E-3</v>
      </c>
    </row>
    <row r="31" spans="1:17" ht="18" customHeight="1" x14ac:dyDescent="0.2">
      <c r="A31" s="1" t="s">
        <v>56</v>
      </c>
      <c r="B31" s="1" t="s">
        <v>39</v>
      </c>
      <c r="C31" s="26" t="s">
        <v>55</v>
      </c>
      <c r="D31" s="3">
        <v>52</v>
      </c>
      <c r="E31" s="3">
        <v>5</v>
      </c>
      <c r="F31" s="7">
        <v>0.10199999999999999</v>
      </c>
      <c r="G31" s="3">
        <v>5.6906896165099998E-4</v>
      </c>
      <c r="H31" s="3">
        <v>4.2820079212999998E-3</v>
      </c>
      <c r="J31" s="16" t="s">
        <v>39</v>
      </c>
      <c r="K31" s="16" t="s">
        <v>326</v>
      </c>
      <c r="L31" s="16" t="s">
        <v>327</v>
      </c>
      <c r="M31" s="5">
        <v>22</v>
      </c>
      <c r="N31" s="5">
        <v>4</v>
      </c>
      <c r="O31" s="23">
        <v>0.182</v>
      </c>
      <c r="P31" s="24">
        <v>4.2949186891500001E-4</v>
      </c>
      <c r="Q31" s="25">
        <v>9.4726817755100001E-3</v>
      </c>
    </row>
    <row r="32" spans="1:17" ht="18" customHeight="1" x14ac:dyDescent="0.2">
      <c r="A32" s="1" t="s">
        <v>58</v>
      </c>
      <c r="B32" s="1" t="s">
        <v>39</v>
      </c>
      <c r="C32" s="26" t="s">
        <v>57</v>
      </c>
      <c r="D32" s="3">
        <v>52</v>
      </c>
      <c r="E32" s="3">
        <v>5</v>
      </c>
      <c r="F32" s="7">
        <v>0.10199999999999999</v>
      </c>
      <c r="G32" s="3">
        <v>5.6906896165099998E-4</v>
      </c>
      <c r="H32" s="3">
        <v>4.2820079212999998E-3</v>
      </c>
      <c r="J32" s="16" t="s">
        <v>39</v>
      </c>
      <c r="K32" s="16" t="s">
        <v>328</v>
      </c>
      <c r="L32" s="16" t="s">
        <v>329</v>
      </c>
      <c r="M32" s="5">
        <v>22</v>
      </c>
      <c r="N32" s="5">
        <v>4</v>
      </c>
      <c r="O32" s="23">
        <v>0.182</v>
      </c>
      <c r="P32" s="24">
        <v>4.2949186891500001E-4</v>
      </c>
      <c r="Q32" s="25">
        <v>9.4726817755100001E-3</v>
      </c>
    </row>
    <row r="33" spans="1:17" ht="18" customHeight="1" x14ac:dyDescent="0.2">
      <c r="A33" s="1" t="s">
        <v>60</v>
      </c>
      <c r="B33" s="1" t="s">
        <v>39</v>
      </c>
      <c r="C33" s="26" t="s">
        <v>59</v>
      </c>
      <c r="D33" s="3">
        <v>52</v>
      </c>
      <c r="E33" s="3">
        <v>5</v>
      </c>
      <c r="F33" s="7">
        <v>0.10199999999999999</v>
      </c>
      <c r="G33" s="3">
        <v>5.6906896165099998E-4</v>
      </c>
      <c r="H33" s="3">
        <v>4.2820079212999998E-3</v>
      </c>
      <c r="J33" s="16" t="s">
        <v>39</v>
      </c>
      <c r="K33" s="16" t="s">
        <v>330</v>
      </c>
      <c r="L33" s="16" t="s">
        <v>331</v>
      </c>
      <c r="M33" s="5">
        <v>22</v>
      </c>
      <c r="N33" s="5">
        <v>4</v>
      </c>
      <c r="O33" s="23">
        <v>0.182</v>
      </c>
      <c r="P33" s="24">
        <v>4.2949186891500001E-4</v>
      </c>
      <c r="Q33" s="25">
        <v>9.4726817755100001E-3</v>
      </c>
    </row>
    <row r="34" spans="1:17" ht="18" customHeight="1" x14ac:dyDescent="0.2">
      <c r="A34" s="1" t="s">
        <v>62</v>
      </c>
      <c r="B34" s="1" t="s">
        <v>39</v>
      </c>
      <c r="C34" s="26" t="s">
        <v>61</v>
      </c>
      <c r="D34" s="3">
        <v>52</v>
      </c>
      <c r="E34" s="3">
        <v>5</v>
      </c>
      <c r="F34" s="7">
        <v>0.10199999999999999</v>
      </c>
      <c r="G34" s="3">
        <v>5.6906896165099998E-4</v>
      </c>
      <c r="H34" s="3">
        <v>4.2820079212999998E-3</v>
      </c>
      <c r="J34" s="16" t="s">
        <v>39</v>
      </c>
      <c r="K34" s="16" t="s">
        <v>332</v>
      </c>
      <c r="L34" s="16" t="s">
        <v>333</v>
      </c>
      <c r="M34" s="5">
        <v>22</v>
      </c>
      <c r="N34" s="5">
        <v>4</v>
      </c>
      <c r="O34" s="23">
        <v>0.182</v>
      </c>
      <c r="P34" s="24">
        <v>4.2949186891500001E-4</v>
      </c>
      <c r="Q34" s="25">
        <v>9.4726817755100001E-3</v>
      </c>
    </row>
    <row r="35" spans="1:17" ht="18" customHeight="1" x14ac:dyDescent="0.2">
      <c r="A35" s="1" t="s">
        <v>65</v>
      </c>
      <c r="B35" s="1" t="s">
        <v>64</v>
      </c>
      <c r="C35" s="26" t="s">
        <v>63</v>
      </c>
      <c r="D35" s="3">
        <v>29</v>
      </c>
      <c r="E35" s="3">
        <v>4</v>
      </c>
      <c r="F35" s="7">
        <v>0.14299999999999999</v>
      </c>
      <c r="G35" s="3">
        <v>5.8308192970900005E-4</v>
      </c>
      <c r="H35" s="3">
        <v>4.2820079212999998E-3</v>
      </c>
      <c r="J35" s="16" t="s">
        <v>39</v>
      </c>
      <c r="K35" s="16" t="s">
        <v>334</v>
      </c>
      <c r="L35" s="16" t="s">
        <v>335</v>
      </c>
      <c r="M35" s="5">
        <v>22</v>
      </c>
      <c r="N35" s="5">
        <v>4</v>
      </c>
      <c r="O35" s="23">
        <v>0.182</v>
      </c>
      <c r="P35" s="24">
        <v>4.2949186891500001E-4</v>
      </c>
      <c r="Q35" s="25">
        <v>9.4726817755100001E-3</v>
      </c>
    </row>
    <row r="36" spans="1:17" ht="18" customHeight="1" x14ac:dyDescent="0.2">
      <c r="A36" s="1" t="s">
        <v>69</v>
      </c>
      <c r="B36" s="1" t="s">
        <v>11</v>
      </c>
      <c r="C36" s="26" t="s">
        <v>68</v>
      </c>
      <c r="D36" s="3">
        <v>32</v>
      </c>
      <c r="E36" s="3">
        <v>4</v>
      </c>
      <c r="F36" s="7">
        <v>0.13800000000000001</v>
      </c>
      <c r="G36" s="3">
        <v>6.6936378486400004E-4</v>
      </c>
      <c r="H36" s="3">
        <v>4.76668149827E-3</v>
      </c>
      <c r="J36" s="16" t="s">
        <v>32</v>
      </c>
      <c r="K36" s="16" t="s">
        <v>336</v>
      </c>
      <c r="L36" s="16" t="s">
        <v>337</v>
      </c>
      <c r="M36" s="5">
        <v>22</v>
      </c>
      <c r="N36" s="5">
        <v>4</v>
      </c>
      <c r="O36" s="23">
        <v>0.182</v>
      </c>
      <c r="P36" s="24">
        <v>4.2949186891500001E-4</v>
      </c>
      <c r="Q36" s="25">
        <v>9.4726817755100001E-3</v>
      </c>
    </row>
    <row r="37" spans="1:17" ht="18" customHeight="1" x14ac:dyDescent="0.2">
      <c r="A37" s="1" t="s">
        <v>71</v>
      </c>
      <c r="B37" s="1" t="s">
        <v>32</v>
      </c>
      <c r="C37" s="26" t="s">
        <v>70</v>
      </c>
      <c r="D37" s="3">
        <v>72</v>
      </c>
      <c r="E37" s="3">
        <v>5</v>
      </c>
      <c r="F37" s="7">
        <v>9.0999999999999998E-2</v>
      </c>
      <c r="G37" s="3">
        <v>9.7416251454399995E-4</v>
      </c>
      <c r="H37" s="3">
        <v>6.5408054548E-3</v>
      </c>
      <c r="J37" s="16" t="s">
        <v>11</v>
      </c>
      <c r="K37" s="16" t="s">
        <v>338</v>
      </c>
      <c r="L37" s="16" t="s">
        <v>339</v>
      </c>
      <c r="M37" s="5">
        <v>6</v>
      </c>
      <c r="N37" s="5">
        <v>3</v>
      </c>
      <c r="O37" s="23">
        <v>0.5</v>
      </c>
      <c r="P37" s="24">
        <v>8.7337012929000001E-5</v>
      </c>
      <c r="Q37" s="25">
        <v>9.4726817755100001E-3</v>
      </c>
    </row>
    <row r="38" spans="1:17" ht="18" customHeight="1" x14ac:dyDescent="0.2">
      <c r="A38" s="1" t="s">
        <v>73</v>
      </c>
      <c r="B38" s="1" t="s">
        <v>32</v>
      </c>
      <c r="C38" s="26" t="s">
        <v>72</v>
      </c>
      <c r="D38" s="3">
        <v>78</v>
      </c>
      <c r="E38" s="3">
        <v>5</v>
      </c>
      <c r="F38" s="7">
        <v>9.0999999999999998E-2</v>
      </c>
      <c r="G38" s="3">
        <v>9.7416251454399995E-4</v>
      </c>
      <c r="H38" s="3">
        <v>6.5408054548E-3</v>
      </c>
      <c r="J38" s="16" t="s">
        <v>11</v>
      </c>
      <c r="K38" s="16" t="s">
        <v>340</v>
      </c>
      <c r="L38" s="16" t="s">
        <v>341</v>
      </c>
      <c r="M38" s="5">
        <v>7</v>
      </c>
      <c r="N38" s="5">
        <v>3</v>
      </c>
      <c r="O38" s="23">
        <v>0.42899999999999999</v>
      </c>
      <c r="P38" s="24">
        <v>1.50964510134E-4</v>
      </c>
      <c r="Q38" s="25">
        <v>9.4726817755100001E-3</v>
      </c>
    </row>
    <row r="39" spans="1:17" ht="18" customHeight="1" x14ac:dyDescent="0.2">
      <c r="A39" s="1" t="s">
        <v>76</v>
      </c>
      <c r="B39" s="1" t="s">
        <v>39</v>
      </c>
      <c r="C39" s="26" t="s">
        <v>75</v>
      </c>
      <c r="D39" s="3">
        <v>34</v>
      </c>
      <c r="E39" s="3">
        <v>4</v>
      </c>
      <c r="F39" s="7">
        <v>0.11799999999999999</v>
      </c>
      <c r="G39" s="3">
        <v>1.2406819121600001E-3</v>
      </c>
      <c r="H39" s="3">
        <v>7.4759038296799999E-3</v>
      </c>
      <c r="J39" s="16" t="s">
        <v>64</v>
      </c>
      <c r="K39" s="16" t="s">
        <v>342</v>
      </c>
      <c r="L39" s="16" t="s">
        <v>343</v>
      </c>
      <c r="M39" s="5">
        <v>10</v>
      </c>
      <c r="N39" s="5">
        <v>3</v>
      </c>
      <c r="O39" s="23">
        <v>0.3</v>
      </c>
      <c r="P39" s="24">
        <v>4.9880263911499998E-4</v>
      </c>
      <c r="Q39" s="25">
        <v>1.07040350124E-2</v>
      </c>
    </row>
    <row r="40" spans="1:17" ht="18" customHeight="1" x14ac:dyDescent="0.2">
      <c r="A40" s="1" t="s">
        <v>78</v>
      </c>
      <c r="B40" s="1" t="s">
        <v>39</v>
      </c>
      <c r="C40" s="26" t="s">
        <v>77</v>
      </c>
      <c r="D40" s="3">
        <v>34</v>
      </c>
      <c r="E40" s="3">
        <v>4</v>
      </c>
      <c r="F40" s="7">
        <v>0.11799999999999999</v>
      </c>
      <c r="G40" s="3">
        <v>1.2406819121600001E-3</v>
      </c>
      <c r="H40" s="3">
        <v>7.4759038296799999E-3</v>
      </c>
      <c r="J40" s="16" t="s">
        <v>64</v>
      </c>
      <c r="K40" s="16" t="s">
        <v>344</v>
      </c>
      <c r="L40" s="16" t="s">
        <v>345</v>
      </c>
      <c r="M40" s="5">
        <v>25</v>
      </c>
      <c r="N40" s="5">
        <v>4</v>
      </c>
      <c r="O40" s="23">
        <v>0.16</v>
      </c>
      <c r="P40" s="24">
        <v>7.1428550441699997E-4</v>
      </c>
      <c r="Q40" s="25">
        <v>1.4542120269399999E-2</v>
      </c>
    </row>
    <row r="41" spans="1:17" ht="18" customHeight="1" x14ac:dyDescent="0.2">
      <c r="A41" s="1" t="s">
        <v>80</v>
      </c>
      <c r="B41" s="1" t="s">
        <v>39</v>
      </c>
      <c r="C41" s="26" t="s">
        <v>79</v>
      </c>
      <c r="D41" s="3">
        <v>34</v>
      </c>
      <c r="E41" s="3">
        <v>4</v>
      </c>
      <c r="F41" s="7">
        <v>0.11799999999999999</v>
      </c>
      <c r="G41" s="3">
        <v>1.2406819121600001E-3</v>
      </c>
      <c r="H41" s="3">
        <v>7.4759038296799999E-3</v>
      </c>
      <c r="J41" s="16" t="s">
        <v>2</v>
      </c>
      <c r="K41" s="16" t="s">
        <v>346</v>
      </c>
      <c r="L41" s="16" t="s">
        <v>347</v>
      </c>
      <c r="M41" s="5">
        <v>25</v>
      </c>
      <c r="N41" s="5">
        <v>4</v>
      </c>
      <c r="O41" s="23">
        <v>0.16</v>
      </c>
      <c r="P41" s="24">
        <v>7.1428550441699997E-4</v>
      </c>
      <c r="Q41" s="25">
        <v>1.4542120269399999E-2</v>
      </c>
    </row>
    <row r="42" spans="1:17" ht="18" customHeight="1" x14ac:dyDescent="0.2">
      <c r="A42" s="1" t="s">
        <v>82</v>
      </c>
      <c r="B42" s="1" t="s">
        <v>2</v>
      </c>
      <c r="C42" s="26" t="s">
        <v>81</v>
      </c>
      <c r="D42" s="3">
        <v>1384</v>
      </c>
      <c r="E42" s="3">
        <v>22</v>
      </c>
      <c r="F42" s="7">
        <v>2.5000000000000001E-2</v>
      </c>
      <c r="G42" s="3">
        <v>1.5332729161799999E-3</v>
      </c>
      <c r="H42" s="3">
        <v>8.8530084302100003E-3</v>
      </c>
      <c r="J42" s="16" t="s">
        <v>348</v>
      </c>
      <c r="K42" s="16" t="s">
        <v>349</v>
      </c>
      <c r="L42" s="16" t="s">
        <v>350</v>
      </c>
      <c r="M42" s="5">
        <v>44</v>
      </c>
      <c r="N42" s="5">
        <v>5</v>
      </c>
      <c r="O42" s="23">
        <v>0.114</v>
      </c>
      <c r="P42" s="24">
        <v>7.7674983036699996E-4</v>
      </c>
      <c r="Q42" s="25">
        <v>1.54184841328E-2</v>
      </c>
    </row>
    <row r="43" spans="1:17" ht="18" customHeight="1" x14ac:dyDescent="0.2">
      <c r="A43" s="1" t="s">
        <v>84</v>
      </c>
      <c r="B43" s="1" t="s">
        <v>39</v>
      </c>
      <c r="C43" s="26" t="s">
        <v>83</v>
      </c>
      <c r="D43" s="3">
        <v>67</v>
      </c>
      <c r="E43" s="3">
        <v>5</v>
      </c>
      <c r="F43" s="7">
        <v>7.9000000000000001E-2</v>
      </c>
      <c r="G43" s="3">
        <v>1.80827406234E-3</v>
      </c>
      <c r="H43" s="3">
        <v>8.8530084302100003E-3</v>
      </c>
      <c r="J43" s="16" t="s">
        <v>2</v>
      </c>
      <c r="K43" s="16" t="s">
        <v>351</v>
      </c>
      <c r="L43" s="16" t="s">
        <v>352</v>
      </c>
      <c r="M43" s="5">
        <v>151</v>
      </c>
      <c r="N43" s="5">
        <v>9</v>
      </c>
      <c r="O43" s="23">
        <v>0.06</v>
      </c>
      <c r="P43" s="24">
        <v>9.0018262468300001E-4</v>
      </c>
      <c r="Q43" s="25">
        <v>1.6870614499999999E-2</v>
      </c>
    </row>
    <row r="44" spans="1:17" ht="18" customHeight="1" x14ac:dyDescent="0.2">
      <c r="A44" s="1" t="s">
        <v>86</v>
      </c>
      <c r="B44" s="1" t="s">
        <v>39</v>
      </c>
      <c r="C44" s="26" t="s">
        <v>85</v>
      </c>
      <c r="D44" s="3">
        <v>67</v>
      </c>
      <c r="E44" s="3">
        <v>5</v>
      </c>
      <c r="F44" s="7">
        <v>7.9000000000000001E-2</v>
      </c>
      <c r="G44" s="3">
        <v>1.80827406234E-3</v>
      </c>
      <c r="H44" s="3">
        <v>8.8530084302100003E-3</v>
      </c>
      <c r="J44" s="16" t="s">
        <v>11</v>
      </c>
      <c r="K44" s="16" t="s">
        <v>353</v>
      </c>
      <c r="L44" s="16" t="s">
        <v>354</v>
      </c>
      <c r="M44" s="5">
        <v>68</v>
      </c>
      <c r="N44" s="5">
        <v>6</v>
      </c>
      <c r="O44" s="23">
        <v>8.7999999999999995E-2</v>
      </c>
      <c r="P44" s="24">
        <v>9.1364788854099996E-4</v>
      </c>
      <c r="Q44" s="25">
        <v>1.6870614499999999E-2</v>
      </c>
    </row>
    <row r="45" spans="1:17" ht="18" customHeight="1" x14ac:dyDescent="0.2">
      <c r="A45" s="1" t="s">
        <v>88</v>
      </c>
      <c r="B45" s="1" t="s">
        <v>39</v>
      </c>
      <c r="C45" s="26" t="s">
        <v>87</v>
      </c>
      <c r="D45" s="3">
        <v>67</v>
      </c>
      <c r="E45" s="3">
        <v>5</v>
      </c>
      <c r="F45" s="7">
        <v>7.9000000000000001E-2</v>
      </c>
      <c r="G45" s="3">
        <v>1.80827406234E-3</v>
      </c>
      <c r="H45" s="3">
        <v>8.8530084302100003E-3</v>
      </c>
      <c r="J45" s="16" t="s">
        <v>64</v>
      </c>
      <c r="K45" s="16" t="s">
        <v>355</v>
      </c>
      <c r="L45" s="16" t="s">
        <v>356</v>
      </c>
      <c r="M45" s="5">
        <v>12</v>
      </c>
      <c r="N45" s="5">
        <v>3</v>
      </c>
      <c r="O45" s="23">
        <v>0.25</v>
      </c>
      <c r="P45" s="24">
        <v>8.92247078129E-4</v>
      </c>
      <c r="Q45" s="25">
        <v>1.6870614499999999E-2</v>
      </c>
    </row>
    <row r="46" spans="1:17" ht="18" customHeight="1" x14ac:dyDescent="0.2">
      <c r="A46" s="1" t="s">
        <v>90</v>
      </c>
      <c r="B46" s="1" t="s">
        <v>39</v>
      </c>
      <c r="C46" s="26" t="s">
        <v>89</v>
      </c>
      <c r="D46" s="3">
        <v>67</v>
      </c>
      <c r="E46" s="3">
        <v>5</v>
      </c>
      <c r="F46" s="7">
        <v>7.9000000000000001E-2</v>
      </c>
      <c r="G46" s="3">
        <v>1.80827406234E-3</v>
      </c>
      <c r="H46" s="3">
        <v>8.8530084302100003E-3</v>
      </c>
      <c r="J46" s="16" t="s">
        <v>2</v>
      </c>
      <c r="K46" s="16" t="s">
        <v>357</v>
      </c>
      <c r="L46" s="16" t="s">
        <v>358</v>
      </c>
      <c r="M46" s="5">
        <v>47</v>
      </c>
      <c r="N46" s="5">
        <v>5</v>
      </c>
      <c r="O46" s="23">
        <v>0.106</v>
      </c>
      <c r="P46" s="24">
        <v>1.0537747375100001E-3</v>
      </c>
      <c r="Q46" s="25">
        <v>1.9015844126900001E-2</v>
      </c>
    </row>
    <row r="47" spans="1:17" ht="18" customHeight="1" x14ac:dyDescent="0.2">
      <c r="A47" s="1" t="s">
        <v>92</v>
      </c>
      <c r="B47" s="1" t="s">
        <v>39</v>
      </c>
      <c r="C47" s="26" t="s">
        <v>91</v>
      </c>
      <c r="D47" s="3">
        <v>67</v>
      </c>
      <c r="E47" s="3">
        <v>5</v>
      </c>
      <c r="F47" s="7">
        <v>7.9000000000000001E-2</v>
      </c>
      <c r="G47" s="3">
        <v>1.80827406234E-3</v>
      </c>
      <c r="H47" s="3">
        <v>8.8530084302100003E-3</v>
      </c>
      <c r="J47" s="16" t="s">
        <v>2</v>
      </c>
      <c r="K47" s="16" t="s">
        <v>359</v>
      </c>
      <c r="L47" s="16" t="s">
        <v>360</v>
      </c>
      <c r="M47" s="5">
        <v>414</v>
      </c>
      <c r="N47" s="5">
        <v>16</v>
      </c>
      <c r="O47" s="23">
        <v>3.9E-2</v>
      </c>
      <c r="P47" s="24">
        <v>1.4880771658900001E-3</v>
      </c>
      <c r="Q47" s="25">
        <v>2.6256294882599999E-2</v>
      </c>
    </row>
    <row r="48" spans="1:17" ht="18" customHeight="1" x14ac:dyDescent="0.2">
      <c r="A48" s="1" t="s">
        <v>94</v>
      </c>
      <c r="B48" s="1" t="s">
        <v>39</v>
      </c>
      <c r="C48" s="26" t="s">
        <v>93</v>
      </c>
      <c r="D48" s="3">
        <v>67</v>
      </c>
      <c r="E48" s="3">
        <v>5</v>
      </c>
      <c r="F48" s="7">
        <v>7.9000000000000001E-2</v>
      </c>
      <c r="G48" s="3">
        <v>1.80827406234E-3</v>
      </c>
      <c r="H48" s="3">
        <v>8.8530084302100003E-3</v>
      </c>
      <c r="J48" s="16" t="s">
        <v>64</v>
      </c>
      <c r="K48" s="16" t="s">
        <v>361</v>
      </c>
      <c r="L48" s="16" t="s">
        <v>362</v>
      </c>
      <c r="M48" s="5">
        <v>4</v>
      </c>
      <c r="N48" s="5">
        <v>2</v>
      </c>
      <c r="O48" s="23">
        <v>0.5</v>
      </c>
      <c r="P48" s="24">
        <v>1.6146293870399999E-3</v>
      </c>
      <c r="Q48" s="25">
        <v>2.7869907245900001E-2</v>
      </c>
    </row>
    <row r="49" spans="1:17" ht="18" customHeight="1" x14ac:dyDescent="0.2">
      <c r="A49" s="1" t="s">
        <v>96</v>
      </c>
      <c r="B49" s="1" t="s">
        <v>39</v>
      </c>
      <c r="C49" s="26" t="s">
        <v>95</v>
      </c>
      <c r="D49" s="3">
        <v>67</v>
      </c>
      <c r="E49" s="3">
        <v>5</v>
      </c>
      <c r="F49" s="7">
        <v>7.9000000000000001E-2</v>
      </c>
      <c r="G49" s="3">
        <v>1.80827406234E-3</v>
      </c>
      <c r="H49" s="3">
        <v>8.8530084302100003E-3</v>
      </c>
      <c r="J49" s="16" t="s">
        <v>11</v>
      </c>
      <c r="K49" s="16" t="s">
        <v>363</v>
      </c>
      <c r="L49" s="16" t="s">
        <v>364</v>
      </c>
      <c r="M49" s="5">
        <v>15</v>
      </c>
      <c r="N49" s="5">
        <v>3</v>
      </c>
      <c r="O49" s="23">
        <v>0.2</v>
      </c>
      <c r="P49" s="24">
        <v>1.7786001159000001E-3</v>
      </c>
      <c r="Q49" s="25">
        <v>2.94210102505E-2</v>
      </c>
    </row>
    <row r="50" spans="1:17" ht="18" customHeight="1" x14ac:dyDescent="0.2">
      <c r="A50" s="1" t="s">
        <v>98</v>
      </c>
      <c r="B50" s="1" t="s">
        <v>32</v>
      </c>
      <c r="C50" s="26" t="s">
        <v>97</v>
      </c>
      <c r="D50" s="3">
        <v>78</v>
      </c>
      <c r="E50" s="3">
        <v>5</v>
      </c>
      <c r="F50" s="7">
        <v>7.9000000000000001E-2</v>
      </c>
      <c r="G50" s="3">
        <v>1.80827406234E-3</v>
      </c>
      <c r="H50" s="3">
        <v>8.8530084302100003E-3</v>
      </c>
      <c r="J50" s="16" t="s">
        <v>2</v>
      </c>
      <c r="K50" s="16" t="s">
        <v>365</v>
      </c>
      <c r="L50" s="16" t="s">
        <v>366</v>
      </c>
      <c r="M50" s="5">
        <v>108</v>
      </c>
      <c r="N50" s="5">
        <v>7</v>
      </c>
      <c r="O50" s="23">
        <v>6.5000000000000002E-2</v>
      </c>
      <c r="P50" s="24">
        <v>2.03750672269E-3</v>
      </c>
      <c r="Q50" s="25">
        <v>3.30159252616E-2</v>
      </c>
    </row>
    <row r="51" spans="1:17" ht="18" customHeight="1" x14ac:dyDescent="0.2">
      <c r="A51" s="1" t="s">
        <v>100</v>
      </c>
      <c r="B51" s="1" t="s">
        <v>11</v>
      </c>
      <c r="C51" s="26" t="s">
        <v>99</v>
      </c>
      <c r="D51" s="3">
        <v>20</v>
      </c>
      <c r="E51" s="3">
        <v>3</v>
      </c>
      <c r="F51" s="7">
        <v>0.158</v>
      </c>
      <c r="G51" s="3">
        <v>2.2635931514399998E-3</v>
      </c>
      <c r="H51" s="3">
        <v>1.08560079712E-2</v>
      </c>
      <c r="J51" s="16" t="s">
        <v>2</v>
      </c>
      <c r="K51" s="16" t="s">
        <v>367</v>
      </c>
      <c r="L51" s="16" t="s">
        <v>368</v>
      </c>
      <c r="M51" s="5">
        <v>16</v>
      </c>
      <c r="N51" s="5">
        <v>3</v>
      </c>
      <c r="O51" s="23">
        <v>0.188</v>
      </c>
      <c r="P51" s="24">
        <v>2.1623784183299999E-3</v>
      </c>
      <c r="Q51" s="25">
        <v>3.4338569282999998E-2</v>
      </c>
    </row>
    <row r="52" spans="1:17" ht="18" customHeight="1" x14ac:dyDescent="0.2">
      <c r="A52" s="1" t="s">
        <v>102</v>
      </c>
      <c r="B52" s="1" t="s">
        <v>2</v>
      </c>
      <c r="C52" s="26" t="s">
        <v>101</v>
      </c>
      <c r="D52" s="3">
        <v>6</v>
      </c>
      <c r="E52" s="3">
        <v>2</v>
      </c>
      <c r="F52" s="7">
        <v>0.33300000000000002</v>
      </c>
      <c r="G52" s="3">
        <v>2.9009343781799999E-3</v>
      </c>
      <c r="H52" s="3">
        <v>1.36343915774E-2</v>
      </c>
      <c r="J52" s="16" t="s">
        <v>11</v>
      </c>
      <c r="K52" s="16" t="s">
        <v>369</v>
      </c>
      <c r="L52" s="16" t="s">
        <v>370</v>
      </c>
      <c r="M52" s="5">
        <v>34</v>
      </c>
      <c r="N52" s="5">
        <v>4</v>
      </c>
      <c r="O52" s="23">
        <v>0.11799999999999999</v>
      </c>
      <c r="P52" s="24">
        <v>2.3300214073E-3</v>
      </c>
      <c r="Q52" s="25">
        <v>3.6275235242999998E-2</v>
      </c>
    </row>
    <row r="53" spans="1:17" ht="18" customHeight="1" x14ac:dyDescent="0.2">
      <c r="A53" s="1" t="s">
        <v>104</v>
      </c>
      <c r="B53" s="1" t="s">
        <v>11</v>
      </c>
      <c r="C53" s="26" t="s">
        <v>103</v>
      </c>
      <c r="D53" s="3">
        <v>21</v>
      </c>
      <c r="E53" s="3">
        <v>3</v>
      </c>
      <c r="F53" s="7">
        <v>0.14299999999999999</v>
      </c>
      <c r="G53" s="3">
        <v>3.0454565825800001E-3</v>
      </c>
      <c r="H53" s="3">
        <v>1.4032986213799999E-2</v>
      </c>
      <c r="J53" s="16" t="s">
        <v>2</v>
      </c>
      <c r="K53" s="16" t="s">
        <v>371</v>
      </c>
      <c r="L53" s="16" t="s">
        <v>372</v>
      </c>
      <c r="M53" s="5">
        <v>111</v>
      </c>
      <c r="N53" s="5">
        <v>7</v>
      </c>
      <c r="O53" s="23">
        <v>6.4000000000000001E-2</v>
      </c>
      <c r="P53" s="24">
        <v>2.3848865472800001E-3</v>
      </c>
      <c r="Q53" s="25">
        <v>3.6415383048899998E-2</v>
      </c>
    </row>
    <row r="54" spans="1:17" ht="18" customHeight="1" x14ac:dyDescent="0.2">
      <c r="A54" s="1" t="s">
        <v>106</v>
      </c>
      <c r="B54" s="1" t="s">
        <v>32</v>
      </c>
      <c r="C54" s="26" t="s">
        <v>105</v>
      </c>
      <c r="D54" s="3">
        <v>130</v>
      </c>
      <c r="E54" s="3">
        <v>5</v>
      </c>
      <c r="F54" s="6">
        <v>6.9000000000000006E-2</v>
      </c>
      <c r="G54" s="3">
        <v>3.2722317855700001E-3</v>
      </c>
      <c r="H54" s="3">
        <v>1.47879705694E-2</v>
      </c>
      <c r="J54" s="16" t="s">
        <v>2</v>
      </c>
      <c r="K54" s="16" t="s">
        <v>373</v>
      </c>
      <c r="L54" s="16" t="s">
        <v>374</v>
      </c>
      <c r="M54" s="5">
        <v>142</v>
      </c>
      <c r="N54" s="5">
        <v>8</v>
      </c>
      <c r="O54" s="23">
        <v>5.6000000000000001E-2</v>
      </c>
      <c r="P54" s="24">
        <v>2.5612816459299999E-3</v>
      </c>
      <c r="Q54" s="25">
        <v>3.70752690033E-2</v>
      </c>
    </row>
    <row r="55" spans="1:17" ht="18" customHeight="1" x14ac:dyDescent="0.2">
      <c r="A55" s="1" t="s">
        <v>108</v>
      </c>
      <c r="B55" s="1" t="s">
        <v>39</v>
      </c>
      <c r="C55" s="26" t="s">
        <v>107</v>
      </c>
      <c r="D55" s="3">
        <v>77</v>
      </c>
      <c r="E55" s="3">
        <v>5</v>
      </c>
      <c r="F55" s="6">
        <v>6.8000000000000005E-2</v>
      </c>
      <c r="G55" s="3">
        <v>3.4758403431100001E-3</v>
      </c>
      <c r="H55" s="3">
        <v>1.5411744917599999E-2</v>
      </c>
      <c r="J55" s="16" t="s">
        <v>2</v>
      </c>
      <c r="K55" s="16" t="s">
        <v>375</v>
      </c>
      <c r="L55" s="16" t="s">
        <v>376</v>
      </c>
      <c r="M55" s="5">
        <v>35</v>
      </c>
      <c r="N55" s="5">
        <v>4</v>
      </c>
      <c r="O55" s="23">
        <v>0.114</v>
      </c>
      <c r="P55" s="24">
        <v>2.5968486256699999E-3</v>
      </c>
      <c r="Q55" s="25">
        <v>3.70752690033E-2</v>
      </c>
    </row>
    <row r="56" spans="1:17" ht="18" customHeight="1" x14ac:dyDescent="0.2">
      <c r="A56" s="1" t="s">
        <v>110</v>
      </c>
      <c r="B56" s="1" t="s">
        <v>64</v>
      </c>
      <c r="C56" s="26" t="s">
        <v>109</v>
      </c>
      <c r="D56" s="3">
        <v>24</v>
      </c>
      <c r="E56" s="3">
        <v>3</v>
      </c>
      <c r="F56" s="6">
        <v>0.13</v>
      </c>
      <c r="G56" s="3">
        <v>3.9751484853500002E-3</v>
      </c>
      <c r="H56" s="3">
        <v>1.6029496843999999E-2</v>
      </c>
      <c r="J56" s="16" t="s">
        <v>377</v>
      </c>
      <c r="K56" s="16" t="s">
        <v>378</v>
      </c>
      <c r="L56" s="16" t="s">
        <v>379</v>
      </c>
      <c r="M56" s="5">
        <v>5</v>
      </c>
      <c r="N56" s="5">
        <v>2</v>
      </c>
      <c r="O56" s="23">
        <v>0.4</v>
      </c>
      <c r="P56" s="24">
        <v>2.66157472693E-3</v>
      </c>
      <c r="Q56" s="25">
        <v>3.70752690033E-2</v>
      </c>
    </row>
    <row r="57" spans="1:17" ht="18" customHeight="1" x14ac:dyDescent="0.2">
      <c r="A57" s="1" t="s">
        <v>112</v>
      </c>
      <c r="B57" s="1" t="s">
        <v>2</v>
      </c>
      <c r="C57" s="26" t="s">
        <v>111</v>
      </c>
      <c r="D57" s="3">
        <v>66</v>
      </c>
      <c r="E57" s="3">
        <v>3</v>
      </c>
      <c r="F57" s="6">
        <v>0.13</v>
      </c>
      <c r="G57" s="3">
        <v>3.9751484853500002E-3</v>
      </c>
      <c r="H57" s="3">
        <v>1.6029496843999999E-2</v>
      </c>
      <c r="J57" s="16" t="s">
        <v>2</v>
      </c>
      <c r="K57" s="16" t="s">
        <v>380</v>
      </c>
      <c r="L57" s="16" t="s">
        <v>381</v>
      </c>
      <c r="M57" s="5">
        <v>5</v>
      </c>
      <c r="N57" s="5">
        <v>2</v>
      </c>
      <c r="O57" s="23">
        <v>0.4</v>
      </c>
      <c r="P57" s="24">
        <v>2.66157472693E-3</v>
      </c>
      <c r="Q57" s="25">
        <v>3.70752690033E-2</v>
      </c>
    </row>
    <row r="58" spans="1:17" ht="18" customHeight="1" x14ac:dyDescent="0.2">
      <c r="A58" s="1" t="s">
        <v>114</v>
      </c>
      <c r="B58" s="1" t="s">
        <v>2</v>
      </c>
      <c r="C58" s="26" t="s">
        <v>113</v>
      </c>
      <c r="D58" s="3">
        <v>66</v>
      </c>
      <c r="E58" s="3">
        <v>3</v>
      </c>
      <c r="F58" s="6">
        <v>0.13</v>
      </c>
      <c r="G58" s="3">
        <v>3.9751484853500002E-3</v>
      </c>
      <c r="H58" s="3">
        <v>1.6029496843999999E-2</v>
      </c>
      <c r="J58" s="16" t="s">
        <v>2</v>
      </c>
      <c r="K58" s="16" t="s">
        <v>382</v>
      </c>
      <c r="L58" s="16" t="s">
        <v>383</v>
      </c>
      <c r="M58" s="5">
        <v>5</v>
      </c>
      <c r="N58" s="5">
        <v>2</v>
      </c>
      <c r="O58" s="23">
        <v>0.4</v>
      </c>
      <c r="P58" s="24">
        <v>2.66157472693E-3</v>
      </c>
      <c r="Q58" s="25">
        <v>3.70752690033E-2</v>
      </c>
    </row>
    <row r="59" spans="1:17" ht="18" customHeight="1" x14ac:dyDescent="0.2">
      <c r="A59" s="1" t="s">
        <v>116</v>
      </c>
      <c r="B59" s="1" t="s">
        <v>2</v>
      </c>
      <c r="C59" s="26" t="s">
        <v>115</v>
      </c>
      <c r="D59" s="3">
        <v>66</v>
      </c>
      <c r="E59" s="3">
        <v>3</v>
      </c>
      <c r="F59" s="6">
        <v>0.13</v>
      </c>
      <c r="G59" s="3">
        <v>3.9751484853500002E-3</v>
      </c>
      <c r="H59" s="3">
        <v>1.6029496843999999E-2</v>
      </c>
      <c r="J59" s="16" t="s">
        <v>11</v>
      </c>
      <c r="K59" s="16" t="s">
        <v>384</v>
      </c>
      <c r="L59" s="16" t="s">
        <v>385</v>
      </c>
      <c r="M59" s="5">
        <v>18</v>
      </c>
      <c r="N59" s="5">
        <v>3</v>
      </c>
      <c r="O59" s="23">
        <v>0.16700000000000001</v>
      </c>
      <c r="P59" s="24">
        <v>3.0746827394299999E-3</v>
      </c>
      <c r="Q59" s="25">
        <v>4.2091346467400002E-2</v>
      </c>
    </row>
    <row r="60" spans="1:17" ht="18" customHeight="1" x14ac:dyDescent="0.2">
      <c r="A60" s="1" t="s">
        <v>117</v>
      </c>
      <c r="B60" s="1" t="s">
        <v>7</v>
      </c>
      <c r="C60" s="26" t="s">
        <v>117</v>
      </c>
      <c r="D60" s="3">
        <v>17</v>
      </c>
      <c r="E60" s="3">
        <v>2</v>
      </c>
      <c r="F60" s="6">
        <v>0.28599999999999998</v>
      </c>
      <c r="G60" s="3">
        <v>4.0244268672299998E-3</v>
      </c>
      <c r="H60" s="3">
        <v>1.6029496843999999E-2</v>
      </c>
      <c r="J60" s="16" t="s">
        <v>348</v>
      </c>
      <c r="K60" s="16" t="s">
        <v>386</v>
      </c>
      <c r="L60" s="16" t="s">
        <v>387</v>
      </c>
      <c r="M60" s="5">
        <v>38</v>
      </c>
      <c r="N60" s="5">
        <v>4</v>
      </c>
      <c r="O60" s="23">
        <v>0.105</v>
      </c>
      <c r="P60" s="24">
        <v>3.5216923764999999E-3</v>
      </c>
      <c r="Q60" s="25">
        <v>4.7393622829600003E-2</v>
      </c>
    </row>
    <row r="61" spans="1:17" ht="18" customHeight="1" x14ac:dyDescent="0.2">
      <c r="A61" s="1" t="s">
        <v>119</v>
      </c>
      <c r="B61" s="1" t="s">
        <v>11</v>
      </c>
      <c r="C61" s="26" t="s">
        <v>118</v>
      </c>
      <c r="D61" s="3">
        <v>7</v>
      </c>
      <c r="E61" s="3">
        <v>2</v>
      </c>
      <c r="F61" s="6">
        <v>0.28599999999999998</v>
      </c>
      <c r="G61" s="3">
        <v>4.0244268672299998E-3</v>
      </c>
      <c r="H61" s="3">
        <v>1.6029496843999999E-2</v>
      </c>
      <c r="J61" s="16" t="s">
        <v>388</v>
      </c>
      <c r="K61" s="16" t="s">
        <v>389</v>
      </c>
      <c r="L61" s="16" t="s">
        <v>390</v>
      </c>
      <c r="M61" s="5">
        <v>457</v>
      </c>
      <c r="N61" s="5">
        <v>16</v>
      </c>
      <c r="O61" s="23">
        <v>3.5000000000000003E-2</v>
      </c>
      <c r="P61" s="24">
        <v>3.9036700225100001E-3</v>
      </c>
      <c r="Q61" s="25">
        <v>4.9766074692799998E-2</v>
      </c>
    </row>
    <row r="62" spans="1:17" ht="18" customHeight="1" x14ac:dyDescent="0.2">
      <c r="A62" s="1" t="s">
        <v>121</v>
      </c>
      <c r="B62" s="1" t="s">
        <v>32</v>
      </c>
      <c r="C62" s="26" t="s">
        <v>120</v>
      </c>
      <c r="D62" s="3">
        <v>52</v>
      </c>
      <c r="E62" s="3">
        <v>3</v>
      </c>
      <c r="F62" s="6">
        <v>0.125</v>
      </c>
      <c r="G62" s="3">
        <v>4.4979568208400001E-3</v>
      </c>
      <c r="H62" s="3">
        <v>1.7616997548300001E-2</v>
      </c>
      <c r="J62" s="16" t="s">
        <v>11</v>
      </c>
      <c r="K62" s="16" t="s">
        <v>391</v>
      </c>
      <c r="L62" s="16" t="s">
        <v>392</v>
      </c>
      <c r="M62" s="5">
        <v>63</v>
      </c>
      <c r="N62" s="5">
        <v>5</v>
      </c>
      <c r="O62" s="23">
        <v>7.9000000000000001E-2</v>
      </c>
      <c r="P62" s="24">
        <v>3.89756242692E-3</v>
      </c>
      <c r="Q62" s="25">
        <v>4.9766074692799998E-2</v>
      </c>
    </row>
    <row r="63" spans="1:17" ht="18" customHeight="1" x14ac:dyDescent="0.2">
      <c r="A63" s="1" t="s">
        <v>123</v>
      </c>
      <c r="B63" s="1" t="s">
        <v>2</v>
      </c>
      <c r="C63" s="26" t="s">
        <v>122</v>
      </c>
      <c r="D63" s="3">
        <v>91</v>
      </c>
      <c r="E63" s="3">
        <v>5</v>
      </c>
      <c r="F63" s="6">
        <v>6.2E-2</v>
      </c>
      <c r="G63" s="3">
        <v>5.1658261545799999E-3</v>
      </c>
      <c r="H63" s="3">
        <v>1.8747077774E-2</v>
      </c>
      <c r="J63" s="16" t="s">
        <v>2</v>
      </c>
      <c r="K63" s="16" t="s">
        <v>393</v>
      </c>
      <c r="L63" s="16" t="s">
        <v>394</v>
      </c>
      <c r="M63" s="5">
        <v>6</v>
      </c>
      <c r="N63" s="5">
        <v>2</v>
      </c>
      <c r="O63" s="23">
        <v>0.33300000000000002</v>
      </c>
      <c r="P63" s="24">
        <v>3.9486935839400002E-3</v>
      </c>
      <c r="Q63" s="25">
        <v>4.9766074692799998E-2</v>
      </c>
    </row>
    <row r="64" spans="1:17" ht="18" customHeight="1" x14ac:dyDescent="0.2">
      <c r="A64" s="1" t="s">
        <v>125</v>
      </c>
      <c r="B64" s="1" t="s">
        <v>2</v>
      </c>
      <c r="C64" s="26" t="s">
        <v>124</v>
      </c>
      <c r="D64" s="3">
        <v>8</v>
      </c>
      <c r="E64" s="3">
        <v>2</v>
      </c>
      <c r="F64" s="6">
        <v>0.25</v>
      </c>
      <c r="G64" s="3">
        <v>5.3172187421499997E-3</v>
      </c>
      <c r="H64" s="3">
        <v>1.8747077774E-2</v>
      </c>
      <c r="J64" s="16" t="s">
        <v>2</v>
      </c>
      <c r="K64" s="16" t="s">
        <v>395</v>
      </c>
      <c r="L64" s="16" t="s">
        <v>396</v>
      </c>
      <c r="M64" s="5">
        <v>6</v>
      </c>
      <c r="N64" s="5">
        <v>2</v>
      </c>
      <c r="O64" s="23">
        <v>0.33300000000000002</v>
      </c>
      <c r="P64" s="24">
        <v>3.9486935839400002E-3</v>
      </c>
      <c r="Q64" s="25">
        <v>4.9766074692799998E-2</v>
      </c>
    </row>
    <row r="65" spans="1:17" ht="18" customHeight="1" x14ac:dyDescent="0.2">
      <c r="A65" s="1" t="s">
        <v>126</v>
      </c>
      <c r="B65" s="1" t="s">
        <v>7</v>
      </c>
      <c r="C65" s="26" t="s">
        <v>126</v>
      </c>
      <c r="D65" s="3">
        <v>48</v>
      </c>
      <c r="E65" s="3">
        <v>2</v>
      </c>
      <c r="F65" s="6">
        <v>0.25</v>
      </c>
      <c r="G65" s="3">
        <v>5.3172187421499997E-3</v>
      </c>
      <c r="H65" s="3">
        <v>1.8747077774E-2</v>
      </c>
      <c r="J65" s="16" t="s">
        <v>348</v>
      </c>
      <c r="K65" s="16" t="s">
        <v>397</v>
      </c>
      <c r="L65" s="16" t="s">
        <v>398</v>
      </c>
      <c r="M65" s="5">
        <v>64</v>
      </c>
      <c r="N65" s="5">
        <v>5</v>
      </c>
      <c r="O65" s="23">
        <v>7.8E-2</v>
      </c>
      <c r="P65" s="24">
        <v>4.1718292167000001E-3</v>
      </c>
      <c r="Q65" s="25">
        <v>5.1756756219700002E-2</v>
      </c>
    </row>
    <row r="66" spans="1:17" ht="18" customHeight="1" x14ac:dyDescent="0.2">
      <c r="A66" s="1" t="s">
        <v>128</v>
      </c>
      <c r="B66" s="1" t="s">
        <v>2</v>
      </c>
      <c r="C66" s="26" t="s">
        <v>127</v>
      </c>
      <c r="D66" s="3">
        <v>8</v>
      </c>
      <c r="E66" s="3">
        <v>2</v>
      </c>
      <c r="F66" s="6">
        <v>0.25</v>
      </c>
      <c r="G66" s="3">
        <v>5.3172187421499997E-3</v>
      </c>
      <c r="H66" s="3">
        <v>1.8747077774E-2</v>
      </c>
      <c r="J66" s="16" t="s">
        <v>32</v>
      </c>
      <c r="K66" s="16" t="s">
        <v>399</v>
      </c>
      <c r="L66" s="16" t="s">
        <v>400</v>
      </c>
      <c r="M66" s="5">
        <v>124</v>
      </c>
      <c r="N66" s="5">
        <v>7</v>
      </c>
      <c r="O66" s="23">
        <v>5.6000000000000001E-2</v>
      </c>
      <c r="P66" s="24">
        <v>4.6454697355799998E-3</v>
      </c>
      <c r="Q66" s="25">
        <v>5.6746199539200001E-2</v>
      </c>
    </row>
    <row r="67" spans="1:17" ht="18" customHeight="1" x14ac:dyDescent="0.2">
      <c r="A67" s="1" t="s">
        <v>130</v>
      </c>
      <c r="B67" s="1" t="s">
        <v>2</v>
      </c>
      <c r="C67" s="26" t="s">
        <v>129</v>
      </c>
      <c r="D67" s="3">
        <v>100</v>
      </c>
      <c r="E67" s="3">
        <v>5</v>
      </c>
      <c r="F67" s="6">
        <v>6.2E-2</v>
      </c>
      <c r="G67" s="3">
        <v>5.4477422801899999E-3</v>
      </c>
      <c r="H67" s="3">
        <v>1.8747077774E-2</v>
      </c>
      <c r="J67" s="16" t="s">
        <v>2</v>
      </c>
      <c r="K67" s="16" t="s">
        <v>401</v>
      </c>
      <c r="L67" s="16" t="s">
        <v>402</v>
      </c>
      <c r="M67" s="5">
        <v>510</v>
      </c>
      <c r="N67" s="5">
        <v>17</v>
      </c>
      <c r="O67" s="23">
        <v>3.3000000000000002E-2</v>
      </c>
      <c r="P67" s="24">
        <v>4.87188542569E-3</v>
      </c>
      <c r="Q67" s="25">
        <v>5.6886426882300001E-2</v>
      </c>
    </row>
    <row r="68" spans="1:17" ht="18" customHeight="1" x14ac:dyDescent="0.2">
      <c r="A68" s="1" t="s">
        <v>132</v>
      </c>
      <c r="B68" s="1" t="s">
        <v>39</v>
      </c>
      <c r="C68" s="26" t="s">
        <v>131</v>
      </c>
      <c r="D68" s="3">
        <v>27</v>
      </c>
      <c r="E68" s="3">
        <v>3</v>
      </c>
      <c r="F68" s="6">
        <v>0.115</v>
      </c>
      <c r="G68" s="3">
        <v>5.6640107317300001E-3</v>
      </c>
      <c r="H68" s="3">
        <v>1.8747077774E-2</v>
      </c>
      <c r="J68" s="16" t="s">
        <v>2</v>
      </c>
      <c r="K68" s="16" t="s">
        <v>403</v>
      </c>
      <c r="L68" s="16" t="s">
        <v>404</v>
      </c>
      <c r="M68" s="5">
        <v>21</v>
      </c>
      <c r="N68" s="5">
        <v>3</v>
      </c>
      <c r="O68" s="23">
        <v>0.14299999999999999</v>
      </c>
      <c r="P68" s="24">
        <v>4.8310792222400001E-3</v>
      </c>
      <c r="Q68" s="25">
        <v>5.6886426882300001E-2</v>
      </c>
    </row>
    <row r="69" spans="1:17" ht="18" customHeight="1" x14ac:dyDescent="0.2">
      <c r="A69" s="1" t="s">
        <v>134</v>
      </c>
      <c r="B69" s="1" t="s">
        <v>39</v>
      </c>
      <c r="C69" s="26" t="s">
        <v>133</v>
      </c>
      <c r="D69" s="3">
        <v>27</v>
      </c>
      <c r="E69" s="3">
        <v>3</v>
      </c>
      <c r="F69" s="6">
        <v>0.115</v>
      </c>
      <c r="G69" s="3">
        <v>5.6640107317300001E-3</v>
      </c>
      <c r="H69" s="3">
        <v>1.8747077774E-2</v>
      </c>
      <c r="J69" s="16" t="s">
        <v>2</v>
      </c>
      <c r="K69" s="16" t="s">
        <v>405</v>
      </c>
      <c r="L69" s="16" t="s">
        <v>406</v>
      </c>
      <c r="M69" s="5">
        <v>21</v>
      </c>
      <c r="N69" s="5">
        <v>3</v>
      </c>
      <c r="O69" s="23">
        <v>0.14299999999999999</v>
      </c>
      <c r="P69" s="24">
        <v>4.8310792222400001E-3</v>
      </c>
      <c r="Q69" s="25">
        <v>5.6886426882300001E-2</v>
      </c>
    </row>
    <row r="70" spans="1:17" ht="18" customHeight="1" x14ac:dyDescent="0.2">
      <c r="A70" s="1" t="s">
        <v>136</v>
      </c>
      <c r="B70" s="1" t="s">
        <v>39</v>
      </c>
      <c r="C70" s="26" t="s">
        <v>135</v>
      </c>
      <c r="D70" s="3">
        <v>27</v>
      </c>
      <c r="E70" s="3">
        <v>3</v>
      </c>
      <c r="F70" s="6">
        <v>0.115</v>
      </c>
      <c r="G70" s="3">
        <v>5.6640107317300001E-3</v>
      </c>
      <c r="H70" s="3">
        <v>1.8747077774E-2</v>
      </c>
      <c r="J70" s="16" t="s">
        <v>2</v>
      </c>
      <c r="K70" s="16" t="s">
        <v>407</v>
      </c>
      <c r="L70" s="16" t="s">
        <v>408</v>
      </c>
      <c r="M70" s="5">
        <v>127</v>
      </c>
      <c r="N70" s="5">
        <v>7</v>
      </c>
      <c r="O70" s="23">
        <v>5.5E-2</v>
      </c>
      <c r="P70" s="24">
        <v>5.2900968299299999E-3</v>
      </c>
      <c r="Q70" s="25">
        <v>6.0004812613699998E-2</v>
      </c>
    </row>
    <row r="71" spans="1:17" ht="18" customHeight="1" x14ac:dyDescent="0.2">
      <c r="A71" s="1" t="s">
        <v>138</v>
      </c>
      <c r="B71" s="1" t="s">
        <v>39</v>
      </c>
      <c r="C71" s="26" t="s">
        <v>137</v>
      </c>
      <c r="D71" s="3">
        <v>27</v>
      </c>
      <c r="E71" s="3">
        <v>3</v>
      </c>
      <c r="F71" s="6">
        <v>0.115</v>
      </c>
      <c r="G71" s="3">
        <v>5.6640107317300001E-3</v>
      </c>
      <c r="H71" s="3">
        <v>1.8747077774E-2</v>
      </c>
      <c r="J71" s="16" t="s">
        <v>2</v>
      </c>
      <c r="K71" s="16" t="s">
        <v>409</v>
      </c>
      <c r="L71" s="16" t="s">
        <v>410</v>
      </c>
      <c r="M71" s="5">
        <v>96</v>
      </c>
      <c r="N71" s="5">
        <v>6</v>
      </c>
      <c r="O71" s="23">
        <v>6.2E-2</v>
      </c>
      <c r="P71" s="24">
        <v>5.2758134310000003E-3</v>
      </c>
      <c r="Q71" s="25">
        <v>6.0004812613699998E-2</v>
      </c>
    </row>
    <row r="72" spans="1:17" ht="18" customHeight="1" x14ac:dyDescent="0.2">
      <c r="A72" s="1" t="s">
        <v>140</v>
      </c>
      <c r="B72" s="1" t="s">
        <v>39</v>
      </c>
      <c r="C72" s="26" t="s">
        <v>139</v>
      </c>
      <c r="D72" s="3">
        <v>27</v>
      </c>
      <c r="E72" s="3">
        <v>3</v>
      </c>
      <c r="F72" s="6">
        <v>0.115</v>
      </c>
      <c r="G72" s="3">
        <v>5.6640107317300001E-3</v>
      </c>
      <c r="H72" s="3">
        <v>1.8747077774E-2</v>
      </c>
      <c r="J72" s="16" t="s">
        <v>2</v>
      </c>
      <c r="K72" s="16" t="s">
        <v>411</v>
      </c>
      <c r="L72" s="16" t="s">
        <v>412</v>
      </c>
      <c r="M72" s="5">
        <v>198</v>
      </c>
      <c r="N72" s="5">
        <v>9</v>
      </c>
      <c r="O72" s="23">
        <v>4.5999999999999999E-2</v>
      </c>
      <c r="P72" s="24">
        <v>5.5173119255300003E-3</v>
      </c>
      <c r="Q72" s="25">
        <v>6.08752887521E-2</v>
      </c>
    </row>
    <row r="73" spans="1:17" ht="18" customHeight="1" x14ac:dyDescent="0.2">
      <c r="A73" s="1" t="s">
        <v>142</v>
      </c>
      <c r="B73" s="1" t="s">
        <v>39</v>
      </c>
      <c r="C73" s="26" t="s">
        <v>141</v>
      </c>
      <c r="D73" s="3">
        <v>27</v>
      </c>
      <c r="E73" s="3">
        <v>3</v>
      </c>
      <c r="F73" s="6">
        <v>0.115</v>
      </c>
      <c r="G73" s="3">
        <v>5.6640107317300001E-3</v>
      </c>
      <c r="H73" s="3">
        <v>1.8747077774E-2</v>
      </c>
      <c r="J73" s="16" t="s">
        <v>2</v>
      </c>
      <c r="K73" s="16" t="s">
        <v>413</v>
      </c>
      <c r="L73" s="16" t="s">
        <v>414</v>
      </c>
      <c r="M73" s="5">
        <v>43</v>
      </c>
      <c r="N73" s="5">
        <v>4</v>
      </c>
      <c r="O73" s="23">
        <v>9.2999999999999999E-2</v>
      </c>
      <c r="P73" s="24">
        <v>5.5201773175700001E-3</v>
      </c>
      <c r="Q73" s="25">
        <v>6.08752887521E-2</v>
      </c>
    </row>
    <row r="74" spans="1:17" ht="18" customHeight="1" x14ac:dyDescent="0.2">
      <c r="A74" s="1" t="s">
        <v>143</v>
      </c>
      <c r="B74" s="1" t="s">
        <v>7</v>
      </c>
      <c r="C74" s="26" t="s">
        <v>143</v>
      </c>
      <c r="D74" s="3">
        <v>19</v>
      </c>
      <c r="E74" s="3">
        <v>2</v>
      </c>
      <c r="F74" s="6">
        <v>0.222</v>
      </c>
      <c r="G74" s="3">
        <v>6.7744557674999997E-3</v>
      </c>
      <c r="H74" s="3">
        <v>2.2111070907799998E-2</v>
      </c>
      <c r="J74" s="16" t="s">
        <v>2</v>
      </c>
      <c r="K74" s="16" t="s">
        <v>415</v>
      </c>
      <c r="L74" s="16" t="s">
        <v>416</v>
      </c>
      <c r="M74" s="5">
        <v>564</v>
      </c>
      <c r="N74" s="5">
        <v>18</v>
      </c>
      <c r="O74" s="23">
        <v>3.2000000000000001E-2</v>
      </c>
      <c r="P74" s="24">
        <v>6.0682417248999997E-3</v>
      </c>
      <c r="Q74" s="25">
        <v>6.5588569609400002E-2</v>
      </c>
    </row>
    <row r="75" spans="1:17" ht="18" customHeight="1" x14ac:dyDescent="0.2">
      <c r="A75" s="1" t="s">
        <v>145</v>
      </c>
      <c r="B75" s="1" t="s">
        <v>32</v>
      </c>
      <c r="C75" s="26" t="s">
        <v>144</v>
      </c>
      <c r="D75" s="3">
        <v>32</v>
      </c>
      <c r="E75" s="3">
        <v>3</v>
      </c>
      <c r="F75" s="6">
        <v>0.107</v>
      </c>
      <c r="G75" s="3">
        <v>6.9959808141300001E-3</v>
      </c>
      <c r="H75" s="3">
        <v>2.2521308100300001E-2</v>
      </c>
      <c r="J75" s="16" t="s">
        <v>2</v>
      </c>
      <c r="K75" s="16" t="s">
        <v>417</v>
      </c>
      <c r="L75" s="16" t="s">
        <v>418</v>
      </c>
      <c r="M75" s="5">
        <v>24</v>
      </c>
      <c r="N75" s="5">
        <v>3</v>
      </c>
      <c r="O75" s="23">
        <v>0.13</v>
      </c>
      <c r="P75" s="24">
        <v>6.2779991061899998E-3</v>
      </c>
      <c r="Q75" s="25">
        <v>6.5588569609400002E-2</v>
      </c>
    </row>
    <row r="76" spans="1:17" ht="18" customHeight="1" x14ac:dyDescent="0.2">
      <c r="A76" s="1" t="s">
        <v>147</v>
      </c>
      <c r="B76" s="1" t="s">
        <v>64</v>
      </c>
      <c r="C76" s="26" t="s">
        <v>146</v>
      </c>
      <c r="D76" s="3">
        <v>30</v>
      </c>
      <c r="E76" s="3">
        <v>3</v>
      </c>
      <c r="F76" s="6">
        <v>0.10299999999999999</v>
      </c>
      <c r="G76" s="3">
        <v>7.7259750867300003E-3</v>
      </c>
      <c r="H76" s="3">
        <v>2.38895282287E-2</v>
      </c>
      <c r="J76" s="16" t="s">
        <v>2</v>
      </c>
      <c r="K76" s="16" t="s">
        <v>419</v>
      </c>
      <c r="L76" s="16" t="s">
        <v>420</v>
      </c>
      <c r="M76" s="5">
        <v>23</v>
      </c>
      <c r="N76" s="5">
        <v>3</v>
      </c>
      <c r="O76" s="23">
        <v>0.13</v>
      </c>
      <c r="P76" s="24">
        <v>6.2779991061899998E-3</v>
      </c>
      <c r="Q76" s="25">
        <v>6.5588569609400002E-2</v>
      </c>
    </row>
    <row r="77" spans="1:17" ht="18" customHeight="1" x14ac:dyDescent="0.2">
      <c r="A77" s="1" t="s">
        <v>149</v>
      </c>
      <c r="B77" s="1" t="s">
        <v>2</v>
      </c>
      <c r="C77" s="26" t="s">
        <v>148</v>
      </c>
      <c r="D77" s="3">
        <v>32</v>
      </c>
      <c r="E77" s="3">
        <v>3</v>
      </c>
      <c r="F77" s="6">
        <v>0.10299999999999999</v>
      </c>
      <c r="G77" s="3">
        <v>7.7259750867300003E-3</v>
      </c>
      <c r="H77" s="3">
        <v>2.38895282287E-2</v>
      </c>
      <c r="J77" s="16" t="s">
        <v>2</v>
      </c>
      <c r="K77" s="16" t="s">
        <v>421</v>
      </c>
      <c r="L77" s="16" t="s">
        <v>422</v>
      </c>
      <c r="M77" s="5">
        <v>23</v>
      </c>
      <c r="N77" s="5">
        <v>3</v>
      </c>
      <c r="O77" s="23">
        <v>0.13</v>
      </c>
      <c r="P77" s="24">
        <v>6.2779991061899998E-3</v>
      </c>
      <c r="Q77" s="25">
        <v>6.5588569609400002E-2</v>
      </c>
    </row>
    <row r="78" spans="1:17" ht="18" customHeight="1" x14ac:dyDescent="0.2">
      <c r="A78" s="1" t="s">
        <v>152</v>
      </c>
      <c r="B78" s="1" t="s">
        <v>2</v>
      </c>
      <c r="C78" s="26" t="s">
        <v>151</v>
      </c>
      <c r="D78" s="3">
        <v>152</v>
      </c>
      <c r="E78" s="3">
        <v>6</v>
      </c>
      <c r="F78" s="6">
        <v>4.8000000000000001E-2</v>
      </c>
      <c r="G78" s="3">
        <v>7.9557974741200008E-3</v>
      </c>
      <c r="H78" s="3">
        <v>2.42806806028E-2</v>
      </c>
      <c r="J78" s="16" t="s">
        <v>2</v>
      </c>
      <c r="K78" s="16" t="s">
        <v>423</v>
      </c>
      <c r="L78" s="16" t="s">
        <v>424</v>
      </c>
      <c r="M78" s="5">
        <v>481</v>
      </c>
      <c r="N78" s="5">
        <v>16</v>
      </c>
      <c r="O78" s="23">
        <v>3.3000000000000002E-2</v>
      </c>
      <c r="P78" s="24">
        <v>6.4730964662200003E-3</v>
      </c>
      <c r="Q78" s="25">
        <v>6.6276517102500002E-2</v>
      </c>
    </row>
    <row r="79" spans="1:17" ht="18" customHeight="1" x14ac:dyDescent="0.2">
      <c r="A79" s="1" t="s">
        <v>154</v>
      </c>
      <c r="B79" s="1" t="s">
        <v>32</v>
      </c>
      <c r="C79" s="26" t="s">
        <v>153</v>
      </c>
      <c r="D79" s="3">
        <v>12</v>
      </c>
      <c r="E79" s="3">
        <v>2</v>
      </c>
      <c r="F79" s="6">
        <v>0.2</v>
      </c>
      <c r="G79" s="3">
        <v>8.3913824952899993E-3</v>
      </c>
      <c r="H79" s="3">
        <v>2.4659015004200001E-2</v>
      </c>
      <c r="J79" s="16" t="s">
        <v>11</v>
      </c>
      <c r="K79" s="16" t="s">
        <v>425</v>
      </c>
      <c r="L79" s="16" t="s">
        <v>426</v>
      </c>
      <c r="M79" s="5">
        <v>132</v>
      </c>
      <c r="N79" s="5">
        <v>7</v>
      </c>
      <c r="O79" s="23">
        <v>5.2999999999999999E-2</v>
      </c>
      <c r="P79" s="24">
        <v>6.5107913526399998E-3</v>
      </c>
      <c r="Q79" s="25">
        <v>6.6276517102500002E-2</v>
      </c>
    </row>
    <row r="80" spans="1:17" ht="18" customHeight="1" x14ac:dyDescent="0.2">
      <c r="A80" s="1" t="s">
        <v>156</v>
      </c>
      <c r="B80" s="1" t="s">
        <v>2</v>
      </c>
      <c r="C80" s="26" t="s">
        <v>155</v>
      </c>
      <c r="D80" s="3">
        <v>31</v>
      </c>
      <c r="E80" s="3">
        <v>3</v>
      </c>
      <c r="F80" s="6">
        <v>0.1</v>
      </c>
      <c r="G80" s="3">
        <v>8.4994902780399992E-3</v>
      </c>
      <c r="H80" s="3">
        <v>2.4659015004200001E-2</v>
      </c>
      <c r="J80" s="16" t="s">
        <v>2</v>
      </c>
      <c r="K80" s="16" t="s">
        <v>427</v>
      </c>
      <c r="L80" s="16" t="s">
        <v>428</v>
      </c>
      <c r="M80" s="5">
        <v>46</v>
      </c>
      <c r="N80" s="5">
        <v>4</v>
      </c>
      <c r="O80" s="23">
        <v>8.6999999999999994E-2</v>
      </c>
      <c r="P80" s="24">
        <v>7.0229348507200003E-3</v>
      </c>
      <c r="Q80" s="25">
        <v>7.0584940145200004E-2</v>
      </c>
    </row>
    <row r="81" spans="1:17" ht="18" customHeight="1" x14ac:dyDescent="0.2">
      <c r="A81" s="1" t="s">
        <v>158</v>
      </c>
      <c r="B81" s="1" t="s">
        <v>2</v>
      </c>
      <c r="C81" s="26" t="s">
        <v>157</v>
      </c>
      <c r="D81" s="3">
        <v>78</v>
      </c>
      <c r="E81" s="3">
        <v>3</v>
      </c>
      <c r="F81" s="6">
        <v>0.1</v>
      </c>
      <c r="G81" s="3">
        <v>8.4994902780399992E-3</v>
      </c>
      <c r="H81" s="3">
        <v>2.4659015004200001E-2</v>
      </c>
      <c r="J81" s="16" t="s">
        <v>2</v>
      </c>
      <c r="K81" s="16" t="s">
        <v>429</v>
      </c>
      <c r="L81" s="16" t="s">
        <v>430</v>
      </c>
      <c r="M81" s="5">
        <v>74</v>
      </c>
      <c r="N81" s="5">
        <v>5</v>
      </c>
      <c r="O81" s="23">
        <v>6.8000000000000005E-2</v>
      </c>
      <c r="P81" s="24">
        <v>7.2904089366200003E-3</v>
      </c>
      <c r="Q81" s="25">
        <v>7.1464008588599998E-2</v>
      </c>
    </row>
    <row r="82" spans="1:17" ht="18" customHeight="1" x14ac:dyDescent="0.2">
      <c r="A82" s="1" t="s">
        <v>159</v>
      </c>
      <c r="B82" s="1" t="s">
        <v>11</v>
      </c>
      <c r="C82" s="26" t="s">
        <v>22</v>
      </c>
      <c r="D82" s="3">
        <v>42</v>
      </c>
      <c r="E82" s="3">
        <v>3</v>
      </c>
      <c r="F82" s="6">
        <v>0.1</v>
      </c>
      <c r="G82" s="3">
        <v>8.4994902780399992E-3</v>
      </c>
      <c r="H82" s="3">
        <v>2.4659015004200001E-2</v>
      </c>
      <c r="J82" s="16" t="s">
        <v>64</v>
      </c>
      <c r="K82" s="16" t="s">
        <v>431</v>
      </c>
      <c r="L82" s="16" t="s">
        <v>432</v>
      </c>
      <c r="M82" s="5">
        <v>8</v>
      </c>
      <c r="N82" s="5">
        <v>2</v>
      </c>
      <c r="O82" s="23">
        <v>0.25</v>
      </c>
      <c r="P82" s="24">
        <v>7.2108529793300001E-3</v>
      </c>
      <c r="Q82" s="25">
        <v>7.1464008588599998E-2</v>
      </c>
    </row>
    <row r="83" spans="1:17" ht="18" customHeight="1" x14ac:dyDescent="0.2">
      <c r="A83" s="1" t="s">
        <v>161</v>
      </c>
      <c r="B83" s="1" t="s">
        <v>11</v>
      </c>
      <c r="C83" s="26" t="s">
        <v>160</v>
      </c>
      <c r="D83" s="3">
        <v>60</v>
      </c>
      <c r="E83" s="3">
        <v>4</v>
      </c>
      <c r="F83" s="6">
        <v>6.8000000000000005E-2</v>
      </c>
      <c r="G83" s="3">
        <v>9.3929642088300003E-3</v>
      </c>
      <c r="H83" s="3">
        <v>2.69188608424E-2</v>
      </c>
      <c r="J83" s="16" t="s">
        <v>2</v>
      </c>
      <c r="K83" s="16" t="s">
        <v>433</v>
      </c>
      <c r="L83" s="16" t="s">
        <v>434</v>
      </c>
      <c r="M83" s="5">
        <v>137</v>
      </c>
      <c r="N83" s="5">
        <v>7</v>
      </c>
      <c r="O83" s="23">
        <v>5.0999999999999997E-2</v>
      </c>
      <c r="P83" s="24">
        <v>7.9299242302700006E-3</v>
      </c>
      <c r="Q83" s="25">
        <v>7.4329282298600002E-2</v>
      </c>
    </row>
    <row r="84" spans="1:17" ht="18" customHeight="1" x14ac:dyDescent="0.2">
      <c r="J84" s="16" t="s">
        <v>2</v>
      </c>
      <c r="K84" s="16" t="s">
        <v>435</v>
      </c>
      <c r="L84" s="16" t="s">
        <v>436</v>
      </c>
      <c r="M84" s="5">
        <v>104</v>
      </c>
      <c r="N84" s="5">
        <v>6</v>
      </c>
      <c r="O84" s="23">
        <v>5.8000000000000003E-2</v>
      </c>
      <c r="P84" s="24">
        <v>7.7449261012099996E-3</v>
      </c>
      <c r="Q84" s="25">
        <v>7.4329282298600002E-2</v>
      </c>
    </row>
    <row r="85" spans="1:17" ht="18" customHeight="1" x14ac:dyDescent="0.2">
      <c r="J85" s="16" t="s">
        <v>2</v>
      </c>
      <c r="K85" s="16" t="s">
        <v>437</v>
      </c>
      <c r="L85" s="16" t="s">
        <v>438</v>
      </c>
      <c r="M85" s="5">
        <v>25</v>
      </c>
      <c r="N85" s="5">
        <v>3</v>
      </c>
      <c r="O85" s="23">
        <v>0.12</v>
      </c>
      <c r="P85" s="24">
        <v>7.9571649815899995E-3</v>
      </c>
      <c r="Q85" s="25">
        <v>7.4329282298600002E-2</v>
      </c>
    </row>
    <row r="86" spans="1:17" ht="18" customHeight="1" x14ac:dyDescent="0.2">
      <c r="J86" s="16" t="s">
        <v>2</v>
      </c>
      <c r="K86" s="16" t="s">
        <v>439</v>
      </c>
      <c r="L86" s="16" t="s">
        <v>440</v>
      </c>
      <c r="M86" s="5">
        <v>25</v>
      </c>
      <c r="N86" s="5">
        <v>3</v>
      </c>
      <c r="O86" s="23">
        <v>0.12</v>
      </c>
      <c r="P86" s="24">
        <v>7.9571649815899995E-3</v>
      </c>
      <c r="Q86" s="25">
        <v>7.4329282298600002E-2</v>
      </c>
    </row>
    <row r="87" spans="1:17" ht="18" customHeight="1" x14ac:dyDescent="0.2">
      <c r="J87" s="16" t="s">
        <v>348</v>
      </c>
      <c r="K87" s="16" t="s">
        <v>441</v>
      </c>
      <c r="L87" s="16" t="s">
        <v>442</v>
      </c>
      <c r="M87" s="5">
        <v>75</v>
      </c>
      <c r="N87" s="5">
        <v>5</v>
      </c>
      <c r="O87" s="23">
        <v>6.7000000000000004E-2</v>
      </c>
      <c r="P87" s="24">
        <v>8.1575492847999996E-3</v>
      </c>
      <c r="Q87" s="25">
        <v>7.4486533650999998E-2</v>
      </c>
    </row>
    <row r="88" spans="1:17" ht="18" customHeight="1" x14ac:dyDescent="0.2">
      <c r="J88" s="16" t="s">
        <v>348</v>
      </c>
      <c r="K88" s="16" t="s">
        <v>443</v>
      </c>
      <c r="L88" s="16" t="s">
        <v>444</v>
      </c>
      <c r="M88" s="5">
        <v>48</v>
      </c>
      <c r="N88" s="5">
        <v>4</v>
      </c>
      <c r="O88" s="23">
        <v>8.3000000000000004E-2</v>
      </c>
      <c r="P88" s="24">
        <v>8.1616227048399992E-3</v>
      </c>
      <c r="Q88" s="25">
        <v>7.4486533650999998E-2</v>
      </c>
    </row>
    <row r="89" spans="1:17" ht="18" customHeight="1" x14ac:dyDescent="0.2">
      <c r="J89" s="16" t="s">
        <v>2</v>
      </c>
      <c r="K89" s="16" t="s">
        <v>445</v>
      </c>
      <c r="L89" s="16" t="s">
        <v>446</v>
      </c>
      <c r="M89" s="5">
        <v>139</v>
      </c>
      <c r="N89" s="5">
        <v>7</v>
      </c>
      <c r="O89" s="23">
        <v>0.05</v>
      </c>
      <c r="P89" s="24">
        <v>8.5571650905399994E-3</v>
      </c>
      <c r="Q89" s="25">
        <v>7.6874117760600005E-2</v>
      </c>
    </row>
    <row r="90" spans="1:17" ht="18" customHeight="1" x14ac:dyDescent="0.2">
      <c r="J90" s="16" t="s">
        <v>2</v>
      </c>
      <c r="K90" s="16" t="s">
        <v>447</v>
      </c>
      <c r="L90" s="16" t="s">
        <v>448</v>
      </c>
      <c r="M90" s="5">
        <v>76</v>
      </c>
      <c r="N90" s="5">
        <v>5</v>
      </c>
      <c r="O90" s="23">
        <v>6.6000000000000003E-2</v>
      </c>
      <c r="P90" s="24">
        <v>8.6168721419300001E-3</v>
      </c>
      <c r="Q90" s="25">
        <v>7.6874117760600005E-2</v>
      </c>
    </row>
    <row r="91" spans="1:17" ht="18" customHeight="1" x14ac:dyDescent="0.2">
      <c r="J91" s="16" t="s">
        <v>2</v>
      </c>
      <c r="K91" s="16" t="s">
        <v>449</v>
      </c>
      <c r="L91" s="16" t="s">
        <v>450</v>
      </c>
      <c r="M91" s="5">
        <v>26</v>
      </c>
      <c r="N91" s="5">
        <v>3</v>
      </c>
      <c r="O91" s="23">
        <v>0.115</v>
      </c>
      <c r="P91" s="24">
        <v>8.8863712659300008E-3</v>
      </c>
      <c r="Q91" s="25">
        <v>7.7536030606099995E-2</v>
      </c>
    </row>
    <row r="92" spans="1:17" ht="18" customHeight="1" x14ac:dyDescent="0.2">
      <c r="J92" s="16" t="s">
        <v>2</v>
      </c>
      <c r="K92" s="16" t="s">
        <v>451</v>
      </c>
      <c r="L92" s="16" t="s">
        <v>452</v>
      </c>
      <c r="M92" s="5">
        <v>27</v>
      </c>
      <c r="N92" s="5">
        <v>3</v>
      </c>
      <c r="O92" s="23">
        <v>0.115</v>
      </c>
      <c r="P92" s="24">
        <v>8.8863712659300008E-3</v>
      </c>
      <c r="Q92" s="25">
        <v>7.7536030606099995E-2</v>
      </c>
    </row>
    <row r="93" spans="1:17" ht="18" customHeight="1" x14ac:dyDescent="0.2">
      <c r="J93" s="16" t="s">
        <v>2</v>
      </c>
      <c r="K93" s="16" t="s">
        <v>453</v>
      </c>
      <c r="L93" s="16" t="s">
        <v>454</v>
      </c>
      <c r="M93" s="5">
        <v>109</v>
      </c>
      <c r="N93" s="5">
        <v>6</v>
      </c>
      <c r="O93" s="23">
        <v>5.6000000000000001E-2</v>
      </c>
      <c r="P93" s="24">
        <v>9.2507647299199993E-3</v>
      </c>
      <c r="Q93" s="25">
        <v>7.9838121690799999E-2</v>
      </c>
    </row>
    <row r="94" spans="1:17" ht="18" customHeight="1" x14ac:dyDescent="0.2">
      <c r="J94" s="16" t="s">
        <v>11</v>
      </c>
      <c r="K94" s="16" t="s">
        <v>455</v>
      </c>
      <c r="L94" s="16" t="s">
        <v>456</v>
      </c>
      <c r="M94" s="5">
        <v>27</v>
      </c>
      <c r="N94" s="5">
        <v>3</v>
      </c>
      <c r="O94" s="23">
        <v>0.111</v>
      </c>
      <c r="P94" s="24">
        <v>9.8764760213199999E-3</v>
      </c>
      <c r="Q94" s="25">
        <v>8.4321741515400006E-2</v>
      </c>
    </row>
  </sheetData>
  <autoFilter ref="J1:Q1" xr:uid="{6DAF448C-B238-46F9-8520-50DFABB4DD53}">
    <sortState xmlns:xlrd2="http://schemas.microsoft.com/office/spreadsheetml/2017/richdata2" ref="J2:Q94">
      <sortCondition sortBy="cellColor" ref="K1" dxfId="5"/>
    </sortState>
  </autoFilter>
  <conditionalFormatting sqref="A2:A83 K2:K94">
    <cfRule type="duplicateValues" dxfId="9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FB48F-D385-41EE-86D5-6B8A0B01B56A}">
  <dimension ref="A1:Q117"/>
  <sheetViews>
    <sheetView tabSelected="1" topLeftCell="B1" zoomScale="60" zoomScaleNormal="60" workbookViewId="0">
      <pane ySplit="1" topLeftCell="A2" activePane="bottomLeft" state="frozen"/>
      <selection pane="bottomLeft" sqref="A1:H1"/>
    </sheetView>
  </sheetViews>
  <sheetFormatPr defaultRowHeight="18" customHeight="1" x14ac:dyDescent="0.2"/>
  <cols>
    <col min="1" max="1" width="15.125" style="16" customWidth="1"/>
    <col min="2" max="2" width="13.75" style="16" customWidth="1"/>
    <col min="3" max="3" width="57.625" style="30" customWidth="1"/>
    <col min="4" max="4" width="11" style="16" customWidth="1"/>
    <col min="5" max="5" width="11.25" style="16" customWidth="1"/>
    <col min="6" max="6" width="13.125" style="16" customWidth="1"/>
    <col min="7" max="8" width="11.625" style="16"/>
    <col min="9" max="9" width="9" style="16"/>
    <col min="10" max="10" width="14.875" style="16" customWidth="1"/>
    <col min="11" max="11" width="13.375" style="16" customWidth="1"/>
    <col min="12" max="12" width="50.875" style="16" customWidth="1"/>
    <col min="13" max="13" width="9" style="16"/>
    <col min="14" max="14" width="11.375" style="16" customWidth="1"/>
    <col min="15" max="15" width="11.875" style="16" customWidth="1"/>
    <col min="16" max="16" width="11.25" style="16" customWidth="1"/>
    <col min="17" max="17" width="10.625" style="16" customWidth="1"/>
    <col min="18" max="16384" width="9" style="16"/>
  </cols>
  <sheetData>
    <row r="1" spans="1:17" ht="66.75" customHeight="1" x14ac:dyDescent="0.2">
      <c r="A1" s="8" t="s">
        <v>163</v>
      </c>
      <c r="B1" s="9" t="s">
        <v>164</v>
      </c>
      <c r="C1" s="9" t="s">
        <v>220</v>
      </c>
      <c r="D1" s="10" t="s">
        <v>165</v>
      </c>
      <c r="E1" s="10" t="s">
        <v>166</v>
      </c>
      <c r="F1" s="11" t="s">
        <v>167</v>
      </c>
      <c r="G1" s="12" t="s">
        <v>168</v>
      </c>
      <c r="H1" s="13" t="s">
        <v>0</v>
      </c>
      <c r="J1" s="17" t="s">
        <v>163</v>
      </c>
      <c r="K1" s="18" t="s">
        <v>164</v>
      </c>
      <c r="L1" s="18" t="s">
        <v>605</v>
      </c>
      <c r="M1" s="19" t="s">
        <v>270</v>
      </c>
      <c r="N1" s="19" t="s">
        <v>271</v>
      </c>
      <c r="O1" s="20" t="s">
        <v>272</v>
      </c>
      <c r="P1" s="21" t="s">
        <v>168</v>
      </c>
      <c r="Q1" s="22" t="s">
        <v>0</v>
      </c>
    </row>
    <row r="2" spans="1:17" ht="18" customHeight="1" x14ac:dyDescent="0.2">
      <c r="A2" s="1" t="s">
        <v>3</v>
      </c>
      <c r="B2" s="1" t="s">
        <v>2</v>
      </c>
      <c r="C2" s="26" t="s">
        <v>162</v>
      </c>
      <c r="D2" s="3">
        <v>31</v>
      </c>
      <c r="E2" s="3">
        <v>6</v>
      </c>
      <c r="F2" s="7">
        <v>0.214</v>
      </c>
      <c r="G2" s="4">
        <v>1.7998890116E-6</v>
      </c>
      <c r="H2" s="3">
        <v>2.7538756950200001E-4</v>
      </c>
      <c r="J2" s="16" t="s">
        <v>469</v>
      </c>
      <c r="K2" s="16" t="s">
        <v>11</v>
      </c>
      <c r="L2" s="16" t="s">
        <v>470</v>
      </c>
      <c r="M2" s="5">
        <v>38</v>
      </c>
      <c r="N2" s="28">
        <v>14</v>
      </c>
      <c r="O2" s="23">
        <v>0.36799999999999999</v>
      </c>
      <c r="P2" s="29">
        <v>3.2155053795400002E-9</v>
      </c>
      <c r="Q2" s="29">
        <v>5.6078413819099997E-6</v>
      </c>
    </row>
    <row r="3" spans="1:17" ht="18" customHeight="1" x14ac:dyDescent="0.2">
      <c r="A3" s="1" t="s">
        <v>5</v>
      </c>
      <c r="B3" s="1" t="s">
        <v>2</v>
      </c>
      <c r="C3" s="26" t="s">
        <v>4</v>
      </c>
      <c r="D3" s="3">
        <v>35</v>
      </c>
      <c r="E3" s="3">
        <v>6</v>
      </c>
      <c r="F3" s="7">
        <v>0.19400000000000001</v>
      </c>
      <c r="G3" s="4">
        <v>3.40688817692E-6</v>
      </c>
      <c r="H3" s="3">
        <v>2.7538756950200001E-4</v>
      </c>
      <c r="J3" s="16" t="s">
        <v>457</v>
      </c>
      <c r="K3" s="16" t="s">
        <v>2</v>
      </c>
      <c r="L3" s="16" t="s">
        <v>458</v>
      </c>
      <c r="M3" s="5">
        <v>195</v>
      </c>
      <c r="N3" s="28">
        <v>32</v>
      </c>
      <c r="O3" s="23">
        <v>0.16400000000000001</v>
      </c>
      <c r="P3" s="29">
        <v>8.1360870905600003E-9</v>
      </c>
      <c r="Q3" s="29">
        <v>7.0946679429700001E-6</v>
      </c>
    </row>
    <row r="4" spans="1:17" ht="18" customHeight="1" x14ac:dyDescent="0.2">
      <c r="A4" s="1" t="s">
        <v>6</v>
      </c>
      <c r="B4" s="1" t="s">
        <v>7</v>
      </c>
      <c r="C4" s="26" t="s">
        <v>6</v>
      </c>
      <c r="D4" s="3">
        <v>125</v>
      </c>
      <c r="E4" s="3">
        <v>9</v>
      </c>
      <c r="F4" s="7">
        <v>9.9000000000000005E-2</v>
      </c>
      <c r="G4" s="4">
        <v>3.5155859936400001E-6</v>
      </c>
      <c r="H4" s="3">
        <v>2.7538756950200001E-4</v>
      </c>
      <c r="J4" s="16" t="s">
        <v>471</v>
      </c>
      <c r="K4" s="16" t="s">
        <v>2</v>
      </c>
      <c r="L4" s="16" t="s">
        <v>472</v>
      </c>
      <c r="M4" s="5">
        <v>35</v>
      </c>
      <c r="N4" s="28">
        <v>12</v>
      </c>
      <c r="O4" s="23">
        <v>0.34300000000000003</v>
      </c>
      <c r="P4" s="29">
        <v>1.10384605151E-7</v>
      </c>
      <c r="Q4" s="29">
        <v>6.4170250461099997E-5</v>
      </c>
    </row>
    <row r="5" spans="1:17" ht="18" customHeight="1" x14ac:dyDescent="0.2">
      <c r="A5" s="1" t="s">
        <v>9</v>
      </c>
      <c r="B5" s="1" t="s">
        <v>2</v>
      </c>
      <c r="C5" s="26" t="s">
        <v>8</v>
      </c>
      <c r="D5" s="3">
        <v>166</v>
      </c>
      <c r="E5" s="3">
        <v>11</v>
      </c>
      <c r="F5" s="7">
        <v>7.1999999999999995E-2</v>
      </c>
      <c r="G5" s="4">
        <v>5.53908241125E-6</v>
      </c>
      <c r="H5" s="3">
        <v>3.2542109166100003E-4</v>
      </c>
      <c r="J5" s="16" t="s">
        <v>344</v>
      </c>
      <c r="K5" s="16" t="s">
        <v>64</v>
      </c>
      <c r="L5" s="16" t="s">
        <v>345</v>
      </c>
      <c r="M5" s="5">
        <v>25</v>
      </c>
      <c r="N5" s="28">
        <v>9</v>
      </c>
      <c r="O5" s="23">
        <v>0.36</v>
      </c>
      <c r="P5" s="29">
        <v>2.7768251526E-6</v>
      </c>
      <c r="Q5" s="5">
        <v>5.3881758856399997E-4</v>
      </c>
    </row>
    <row r="6" spans="1:17" ht="18" customHeight="1" x14ac:dyDescent="0.2">
      <c r="A6" s="1" t="s">
        <v>12</v>
      </c>
      <c r="B6" s="1" t="s">
        <v>11</v>
      </c>
      <c r="C6" s="26" t="s">
        <v>10</v>
      </c>
      <c r="D6" s="3">
        <v>467</v>
      </c>
      <c r="E6" s="3">
        <v>18</v>
      </c>
      <c r="F6" s="7">
        <v>4.1000000000000002E-2</v>
      </c>
      <c r="G6" s="4">
        <v>1.1041417772900001E-5</v>
      </c>
      <c r="H6" s="3">
        <v>5.1894663532599998E-4</v>
      </c>
      <c r="J6" s="16" t="s">
        <v>346</v>
      </c>
      <c r="K6" s="16" t="s">
        <v>2</v>
      </c>
      <c r="L6" s="16" t="s">
        <v>347</v>
      </c>
      <c r="M6" s="5">
        <v>25</v>
      </c>
      <c r="N6" s="28">
        <v>9</v>
      </c>
      <c r="O6" s="23">
        <v>0.36</v>
      </c>
      <c r="P6" s="29">
        <v>2.7768251526E-6</v>
      </c>
      <c r="Q6" s="5">
        <v>5.3881758856399997E-4</v>
      </c>
    </row>
    <row r="7" spans="1:17" ht="18" customHeight="1" x14ac:dyDescent="0.2">
      <c r="A7" s="1" t="s">
        <v>14</v>
      </c>
      <c r="B7" s="1" t="s">
        <v>2</v>
      </c>
      <c r="C7" s="26" t="s">
        <v>13</v>
      </c>
      <c r="D7" s="3">
        <v>50</v>
      </c>
      <c r="E7" s="3">
        <v>6</v>
      </c>
      <c r="F7" s="7">
        <v>0.14299999999999999</v>
      </c>
      <c r="G7" s="4">
        <v>2.1586266401699999E-5</v>
      </c>
      <c r="H7" s="3">
        <v>8.4546210073300002E-4</v>
      </c>
      <c r="J7" s="16" t="s">
        <v>290</v>
      </c>
      <c r="K7" s="16" t="s">
        <v>39</v>
      </c>
      <c r="L7" s="16" t="s">
        <v>291</v>
      </c>
      <c r="M7" s="5">
        <v>22</v>
      </c>
      <c r="N7" s="28">
        <v>8</v>
      </c>
      <c r="O7" s="23">
        <v>0.36399999999999999</v>
      </c>
      <c r="P7" s="29">
        <v>9.2686511794200004E-6</v>
      </c>
      <c r="Q7" s="5">
        <v>5.3881758856399997E-4</v>
      </c>
    </row>
    <row r="8" spans="1:17" ht="18" customHeight="1" x14ac:dyDescent="0.2">
      <c r="A8" s="1" t="s">
        <v>19</v>
      </c>
      <c r="B8" s="1" t="s">
        <v>2</v>
      </c>
      <c r="C8" s="26" t="s">
        <v>18</v>
      </c>
      <c r="D8" s="3">
        <v>285</v>
      </c>
      <c r="E8" s="3">
        <v>12</v>
      </c>
      <c r="F8" s="7">
        <v>5.2999999999999999E-2</v>
      </c>
      <c r="G8" s="4">
        <v>5.1097198184300001E-5</v>
      </c>
      <c r="H8" s="3">
        <v>1.22157630295E-3</v>
      </c>
      <c r="J8" s="16" t="s">
        <v>292</v>
      </c>
      <c r="K8" s="16" t="s">
        <v>39</v>
      </c>
      <c r="L8" s="16" t="s">
        <v>293</v>
      </c>
      <c r="M8" s="5">
        <v>22</v>
      </c>
      <c r="N8" s="28">
        <v>8</v>
      </c>
      <c r="O8" s="23">
        <v>0.36399999999999999</v>
      </c>
      <c r="P8" s="29">
        <v>9.2686511794200004E-6</v>
      </c>
      <c r="Q8" s="5">
        <v>5.3881758856399997E-4</v>
      </c>
    </row>
    <row r="9" spans="1:17" ht="18" customHeight="1" x14ac:dyDescent="0.2">
      <c r="A9" s="1" t="s">
        <v>21</v>
      </c>
      <c r="B9" s="1" t="s">
        <v>2</v>
      </c>
      <c r="C9" s="26" t="s">
        <v>20</v>
      </c>
      <c r="D9" s="3">
        <v>226</v>
      </c>
      <c r="E9" s="3">
        <v>11</v>
      </c>
      <c r="F9" s="7">
        <v>5.7000000000000002E-2</v>
      </c>
      <c r="G9" s="4">
        <v>5.1981970338399999E-5</v>
      </c>
      <c r="H9" s="3">
        <v>1.22157630295E-3</v>
      </c>
      <c r="J9" s="16" t="s">
        <v>294</v>
      </c>
      <c r="K9" s="16" t="s">
        <v>39</v>
      </c>
      <c r="L9" s="16" t="s">
        <v>295</v>
      </c>
      <c r="M9" s="5">
        <v>22</v>
      </c>
      <c r="N9" s="28">
        <v>8</v>
      </c>
      <c r="O9" s="23">
        <v>0.36399999999999999</v>
      </c>
      <c r="P9" s="29">
        <v>9.2686511794200004E-6</v>
      </c>
      <c r="Q9" s="5">
        <v>5.3881758856399997E-4</v>
      </c>
    </row>
    <row r="10" spans="1:17" ht="18" customHeight="1" x14ac:dyDescent="0.2">
      <c r="A10" s="1" t="s">
        <v>15</v>
      </c>
      <c r="B10" s="1" t="s">
        <v>7</v>
      </c>
      <c r="C10" s="26" t="s">
        <v>15</v>
      </c>
      <c r="D10" s="3">
        <v>105</v>
      </c>
      <c r="E10" s="3">
        <v>8</v>
      </c>
      <c r="F10" s="7">
        <v>8.5000000000000006E-2</v>
      </c>
      <c r="G10" s="4">
        <v>4.0405739451899997E-5</v>
      </c>
      <c r="H10" s="3">
        <v>1.22157630295E-3</v>
      </c>
      <c r="J10" s="16" t="s">
        <v>296</v>
      </c>
      <c r="K10" s="16" t="s">
        <v>39</v>
      </c>
      <c r="L10" s="16" t="s">
        <v>297</v>
      </c>
      <c r="M10" s="5">
        <v>22</v>
      </c>
      <c r="N10" s="28">
        <v>8</v>
      </c>
      <c r="O10" s="23">
        <v>0.36399999999999999</v>
      </c>
      <c r="P10" s="29">
        <v>9.2686511794200004E-6</v>
      </c>
      <c r="Q10" s="5">
        <v>5.3881758856399997E-4</v>
      </c>
    </row>
    <row r="11" spans="1:17" ht="18" customHeight="1" x14ac:dyDescent="0.2">
      <c r="A11" s="1" t="s">
        <v>17</v>
      </c>
      <c r="B11" s="1" t="s">
        <v>2</v>
      </c>
      <c r="C11" s="26" t="s">
        <v>16</v>
      </c>
      <c r="D11" s="3">
        <v>56</v>
      </c>
      <c r="E11" s="3">
        <v>6</v>
      </c>
      <c r="F11" s="7">
        <v>0.125</v>
      </c>
      <c r="G11" s="4">
        <v>4.7365759078799998E-5</v>
      </c>
      <c r="H11" s="3">
        <v>1.22157630295E-3</v>
      </c>
      <c r="J11" s="16" t="s">
        <v>298</v>
      </c>
      <c r="K11" s="16" t="s">
        <v>39</v>
      </c>
      <c r="L11" s="16" t="s">
        <v>299</v>
      </c>
      <c r="M11" s="5">
        <v>22</v>
      </c>
      <c r="N11" s="28">
        <v>8</v>
      </c>
      <c r="O11" s="23">
        <v>0.36399999999999999</v>
      </c>
      <c r="P11" s="29">
        <v>9.2686511794200004E-6</v>
      </c>
      <c r="Q11" s="5">
        <v>5.3881758856399997E-4</v>
      </c>
    </row>
    <row r="12" spans="1:17" ht="18" customHeight="1" x14ac:dyDescent="0.2">
      <c r="A12" s="1" t="s">
        <v>23</v>
      </c>
      <c r="B12" s="1" t="s">
        <v>2</v>
      </c>
      <c r="C12" s="26" t="s">
        <v>22</v>
      </c>
      <c r="D12" s="3">
        <v>43</v>
      </c>
      <c r="E12" s="3">
        <v>5</v>
      </c>
      <c r="F12" s="7">
        <v>0.156</v>
      </c>
      <c r="G12" s="4">
        <v>7.1977719078199998E-5</v>
      </c>
      <c r="H12" s="3">
        <v>1.48869461216E-3</v>
      </c>
      <c r="J12" s="16" t="s">
        <v>300</v>
      </c>
      <c r="K12" s="16" t="s">
        <v>39</v>
      </c>
      <c r="L12" s="16" t="s">
        <v>301</v>
      </c>
      <c r="M12" s="5">
        <v>22</v>
      </c>
      <c r="N12" s="28">
        <v>8</v>
      </c>
      <c r="O12" s="23">
        <v>0.36399999999999999</v>
      </c>
      <c r="P12" s="29">
        <v>9.2686511794200004E-6</v>
      </c>
      <c r="Q12" s="5">
        <v>5.3881758856399997E-4</v>
      </c>
    </row>
    <row r="13" spans="1:17" ht="18" customHeight="1" x14ac:dyDescent="0.2">
      <c r="A13" s="1" t="s">
        <v>25</v>
      </c>
      <c r="B13" s="1" t="s">
        <v>11</v>
      </c>
      <c r="C13" s="26" t="s">
        <v>24</v>
      </c>
      <c r="D13" s="3">
        <v>17</v>
      </c>
      <c r="E13" s="3">
        <v>4</v>
      </c>
      <c r="F13" s="7">
        <v>0.23499999999999999</v>
      </c>
      <c r="G13" s="4">
        <v>7.60184482804E-5</v>
      </c>
      <c r="H13" s="3">
        <v>1.48869461216E-3</v>
      </c>
      <c r="J13" s="16" t="s">
        <v>302</v>
      </c>
      <c r="K13" s="16" t="s">
        <v>39</v>
      </c>
      <c r="L13" s="16" t="s">
        <v>303</v>
      </c>
      <c r="M13" s="5">
        <v>22</v>
      </c>
      <c r="N13" s="28">
        <v>8</v>
      </c>
      <c r="O13" s="23">
        <v>0.36399999999999999</v>
      </c>
      <c r="P13" s="29">
        <v>9.2686511794200004E-6</v>
      </c>
      <c r="Q13" s="5">
        <v>5.3881758856399997E-4</v>
      </c>
    </row>
    <row r="14" spans="1:17" ht="18" customHeight="1" x14ac:dyDescent="0.2">
      <c r="A14" s="1" t="s">
        <v>28</v>
      </c>
      <c r="B14" s="1" t="s">
        <v>27</v>
      </c>
      <c r="C14" s="26" t="s">
        <v>26</v>
      </c>
      <c r="D14" s="3">
        <v>45</v>
      </c>
      <c r="E14" s="3">
        <v>5</v>
      </c>
      <c r="F14" s="7">
        <v>0.128</v>
      </c>
      <c r="G14" s="3">
        <v>1.91055351671E-4</v>
      </c>
      <c r="H14" s="3">
        <v>3.4536928955999999E-3</v>
      </c>
      <c r="J14" s="16" t="s">
        <v>304</v>
      </c>
      <c r="K14" s="16" t="s">
        <v>39</v>
      </c>
      <c r="L14" s="16" t="s">
        <v>305</v>
      </c>
      <c r="M14" s="5">
        <v>22</v>
      </c>
      <c r="N14" s="28">
        <v>8</v>
      </c>
      <c r="O14" s="23">
        <v>0.36399999999999999</v>
      </c>
      <c r="P14" s="29">
        <v>9.2686511794200004E-6</v>
      </c>
      <c r="Q14" s="5">
        <v>5.3881758856399997E-4</v>
      </c>
    </row>
    <row r="15" spans="1:17" ht="18" customHeight="1" x14ac:dyDescent="0.2">
      <c r="A15" s="1" t="s">
        <v>30</v>
      </c>
      <c r="B15" s="1" t="s">
        <v>11</v>
      </c>
      <c r="C15" s="26" t="s">
        <v>29</v>
      </c>
      <c r="D15" s="3">
        <v>108</v>
      </c>
      <c r="E15" s="3">
        <v>7</v>
      </c>
      <c r="F15" s="7">
        <v>7.8E-2</v>
      </c>
      <c r="G15" s="3">
        <v>2.3073554582399999E-4</v>
      </c>
      <c r="H15" s="3">
        <v>3.8730609477499998E-3</v>
      </c>
      <c r="J15" s="16" t="s">
        <v>306</v>
      </c>
      <c r="K15" s="16" t="s">
        <v>39</v>
      </c>
      <c r="L15" s="16" t="s">
        <v>307</v>
      </c>
      <c r="M15" s="5">
        <v>22</v>
      </c>
      <c r="N15" s="28">
        <v>8</v>
      </c>
      <c r="O15" s="23">
        <v>0.36399999999999999</v>
      </c>
      <c r="P15" s="29">
        <v>9.2686511794200004E-6</v>
      </c>
      <c r="Q15" s="5">
        <v>5.3881758856399997E-4</v>
      </c>
    </row>
    <row r="16" spans="1:17" ht="18" customHeight="1" x14ac:dyDescent="0.2">
      <c r="A16" s="1" t="s">
        <v>33</v>
      </c>
      <c r="B16" s="1" t="s">
        <v>32</v>
      </c>
      <c r="C16" s="26" t="s">
        <v>31</v>
      </c>
      <c r="D16" s="3">
        <v>28</v>
      </c>
      <c r="E16" s="3">
        <v>4</v>
      </c>
      <c r="F16" s="7">
        <v>0.17399999999999999</v>
      </c>
      <c r="G16" s="3">
        <v>2.65664972172E-4</v>
      </c>
      <c r="H16" s="3">
        <v>4.1620845640299997E-3</v>
      </c>
      <c r="J16" s="16" t="s">
        <v>308</v>
      </c>
      <c r="K16" s="16" t="s">
        <v>39</v>
      </c>
      <c r="L16" s="16" t="s">
        <v>309</v>
      </c>
      <c r="M16" s="5">
        <v>22</v>
      </c>
      <c r="N16" s="28">
        <v>8</v>
      </c>
      <c r="O16" s="23">
        <v>0.36399999999999999</v>
      </c>
      <c r="P16" s="29">
        <v>9.2686511794200004E-6</v>
      </c>
      <c r="Q16" s="5">
        <v>5.3881758856399997E-4</v>
      </c>
    </row>
    <row r="17" spans="1:17" ht="18" customHeight="1" x14ac:dyDescent="0.2">
      <c r="A17" s="1" t="s">
        <v>28</v>
      </c>
      <c r="B17" s="1" t="s">
        <v>27</v>
      </c>
      <c r="C17" s="26" t="s">
        <v>15</v>
      </c>
      <c r="D17" s="3">
        <v>44</v>
      </c>
      <c r="E17" s="3">
        <v>5</v>
      </c>
      <c r="F17" s="7">
        <v>0.114</v>
      </c>
      <c r="G17" s="3">
        <v>3.4175113178E-4</v>
      </c>
      <c r="H17" s="3">
        <v>4.2820079212999998E-3</v>
      </c>
      <c r="J17" s="16" t="s">
        <v>310</v>
      </c>
      <c r="K17" s="16" t="s">
        <v>39</v>
      </c>
      <c r="L17" s="16" t="s">
        <v>311</v>
      </c>
      <c r="M17" s="5">
        <v>22</v>
      </c>
      <c r="N17" s="28">
        <v>8</v>
      </c>
      <c r="O17" s="23">
        <v>0.36399999999999999</v>
      </c>
      <c r="P17" s="29">
        <v>9.2686511794200004E-6</v>
      </c>
      <c r="Q17" s="5">
        <v>5.3881758856399997E-4</v>
      </c>
    </row>
    <row r="18" spans="1:17" ht="18" customHeight="1" x14ac:dyDescent="0.2">
      <c r="A18" s="1" t="s">
        <v>35</v>
      </c>
      <c r="B18" s="1" t="s">
        <v>32</v>
      </c>
      <c r="C18" s="26" t="s">
        <v>34</v>
      </c>
      <c r="D18" s="3">
        <v>47</v>
      </c>
      <c r="E18" s="3">
        <v>5</v>
      </c>
      <c r="F18" s="7">
        <v>0.111</v>
      </c>
      <c r="G18" s="3">
        <v>3.8041239828400002E-4</v>
      </c>
      <c r="H18" s="3">
        <v>4.2820079212999998E-3</v>
      </c>
      <c r="J18" s="16" t="s">
        <v>312</v>
      </c>
      <c r="K18" s="16" t="s">
        <v>39</v>
      </c>
      <c r="L18" s="16" t="s">
        <v>313</v>
      </c>
      <c r="M18" s="5">
        <v>22</v>
      </c>
      <c r="N18" s="28">
        <v>8</v>
      </c>
      <c r="O18" s="23">
        <v>0.36399999999999999</v>
      </c>
      <c r="P18" s="29">
        <v>9.2686511794200004E-6</v>
      </c>
      <c r="Q18" s="5">
        <v>5.3881758856399997E-4</v>
      </c>
    </row>
    <row r="19" spans="1:17" ht="18" customHeight="1" x14ac:dyDescent="0.2">
      <c r="A19" s="1" t="s">
        <v>37</v>
      </c>
      <c r="B19" s="1" t="s">
        <v>2</v>
      </c>
      <c r="C19" s="26" t="s">
        <v>36</v>
      </c>
      <c r="D19" s="3">
        <v>78</v>
      </c>
      <c r="E19" s="3">
        <v>6</v>
      </c>
      <c r="F19" s="7">
        <v>8.5999999999999993E-2</v>
      </c>
      <c r="G19" s="3">
        <v>4.0015961351299998E-4</v>
      </c>
      <c r="H19" s="3">
        <v>4.2820079212999998E-3</v>
      </c>
      <c r="J19" s="16" t="s">
        <v>314</v>
      </c>
      <c r="K19" s="16" t="s">
        <v>39</v>
      </c>
      <c r="L19" s="16" t="s">
        <v>315</v>
      </c>
      <c r="M19" s="5">
        <v>22</v>
      </c>
      <c r="N19" s="28">
        <v>8</v>
      </c>
      <c r="O19" s="23">
        <v>0.36399999999999999</v>
      </c>
      <c r="P19" s="29">
        <v>9.2686511794200004E-6</v>
      </c>
      <c r="Q19" s="5">
        <v>5.3881758856399997E-4</v>
      </c>
    </row>
    <row r="20" spans="1:17" ht="18" customHeight="1" x14ac:dyDescent="0.2">
      <c r="A20" s="1" t="s">
        <v>40</v>
      </c>
      <c r="B20" s="1" t="s">
        <v>39</v>
      </c>
      <c r="C20" s="26" t="s">
        <v>38</v>
      </c>
      <c r="D20" s="3">
        <v>52</v>
      </c>
      <c r="E20" s="3">
        <v>5</v>
      </c>
      <c r="F20" s="7">
        <v>0.10199999999999999</v>
      </c>
      <c r="G20" s="3">
        <v>5.6906896165099998E-4</v>
      </c>
      <c r="H20" s="3">
        <v>4.2820079212999998E-3</v>
      </c>
      <c r="J20" s="16" t="s">
        <v>316</v>
      </c>
      <c r="K20" s="16" t="s">
        <v>39</v>
      </c>
      <c r="L20" s="16" t="s">
        <v>317</v>
      </c>
      <c r="M20" s="5">
        <v>22</v>
      </c>
      <c r="N20" s="28">
        <v>8</v>
      </c>
      <c r="O20" s="23">
        <v>0.36399999999999999</v>
      </c>
      <c r="P20" s="29">
        <v>9.2686511794200004E-6</v>
      </c>
      <c r="Q20" s="5">
        <v>5.3881758856399997E-4</v>
      </c>
    </row>
    <row r="21" spans="1:17" ht="18" customHeight="1" x14ac:dyDescent="0.2">
      <c r="A21" s="1" t="s">
        <v>42</v>
      </c>
      <c r="B21" s="1" t="s">
        <v>39</v>
      </c>
      <c r="C21" s="26" t="s">
        <v>41</v>
      </c>
      <c r="D21" s="3">
        <v>52</v>
      </c>
      <c r="E21" s="3">
        <v>5</v>
      </c>
      <c r="F21" s="7">
        <v>0.10199999999999999</v>
      </c>
      <c r="G21" s="3">
        <v>5.6906896165099998E-4</v>
      </c>
      <c r="H21" s="3">
        <v>4.2820079212999998E-3</v>
      </c>
      <c r="J21" s="16" t="s">
        <v>318</v>
      </c>
      <c r="K21" s="16" t="s">
        <v>39</v>
      </c>
      <c r="L21" s="16" t="s">
        <v>319</v>
      </c>
      <c r="M21" s="5">
        <v>22</v>
      </c>
      <c r="N21" s="28">
        <v>8</v>
      </c>
      <c r="O21" s="23">
        <v>0.36399999999999999</v>
      </c>
      <c r="P21" s="29">
        <v>9.2686511794200004E-6</v>
      </c>
      <c r="Q21" s="5">
        <v>5.3881758856399997E-4</v>
      </c>
    </row>
    <row r="22" spans="1:17" ht="18" customHeight="1" x14ac:dyDescent="0.2">
      <c r="A22" s="1" t="s">
        <v>44</v>
      </c>
      <c r="B22" s="1" t="s">
        <v>39</v>
      </c>
      <c r="C22" s="26" t="s">
        <v>43</v>
      </c>
      <c r="D22" s="3">
        <v>52</v>
      </c>
      <c r="E22" s="3">
        <v>5</v>
      </c>
      <c r="F22" s="7">
        <v>0.10199999999999999</v>
      </c>
      <c r="G22" s="3">
        <v>5.6906896165099998E-4</v>
      </c>
      <c r="H22" s="3">
        <v>4.2820079212999998E-3</v>
      </c>
      <c r="J22" s="16" t="s">
        <v>320</v>
      </c>
      <c r="K22" s="16" t="s">
        <v>39</v>
      </c>
      <c r="L22" s="16" t="s">
        <v>321</v>
      </c>
      <c r="M22" s="5">
        <v>22</v>
      </c>
      <c r="N22" s="28">
        <v>8</v>
      </c>
      <c r="O22" s="23">
        <v>0.36399999999999999</v>
      </c>
      <c r="P22" s="29">
        <v>9.2686511794200004E-6</v>
      </c>
      <c r="Q22" s="5">
        <v>5.3881758856399997E-4</v>
      </c>
    </row>
    <row r="23" spans="1:17" ht="18" customHeight="1" x14ac:dyDescent="0.2">
      <c r="A23" s="1" t="s">
        <v>46</v>
      </c>
      <c r="B23" s="1" t="s">
        <v>39</v>
      </c>
      <c r="C23" s="26" t="s">
        <v>45</v>
      </c>
      <c r="D23" s="3">
        <v>52</v>
      </c>
      <c r="E23" s="3">
        <v>5</v>
      </c>
      <c r="F23" s="7">
        <v>0.10199999999999999</v>
      </c>
      <c r="G23" s="3">
        <v>5.6906896165099998E-4</v>
      </c>
      <c r="H23" s="3">
        <v>4.2820079212999998E-3</v>
      </c>
      <c r="J23" s="16" t="s">
        <v>322</v>
      </c>
      <c r="K23" s="16" t="s">
        <v>39</v>
      </c>
      <c r="L23" s="16" t="s">
        <v>323</v>
      </c>
      <c r="M23" s="5">
        <v>22</v>
      </c>
      <c r="N23" s="28">
        <v>8</v>
      </c>
      <c r="O23" s="23">
        <v>0.36399999999999999</v>
      </c>
      <c r="P23" s="29">
        <v>9.2686511794200004E-6</v>
      </c>
      <c r="Q23" s="5">
        <v>5.3881758856399997E-4</v>
      </c>
    </row>
    <row r="24" spans="1:17" ht="18" customHeight="1" x14ac:dyDescent="0.2">
      <c r="A24" s="1" t="s">
        <v>48</v>
      </c>
      <c r="B24" s="1" t="s">
        <v>39</v>
      </c>
      <c r="C24" s="26" t="s">
        <v>47</v>
      </c>
      <c r="D24" s="3">
        <v>52</v>
      </c>
      <c r="E24" s="3">
        <v>5</v>
      </c>
      <c r="F24" s="7">
        <v>0.10199999999999999</v>
      </c>
      <c r="G24" s="3">
        <v>5.6906896165099998E-4</v>
      </c>
      <c r="H24" s="3">
        <v>4.2820079212999998E-3</v>
      </c>
      <c r="J24" s="16" t="s">
        <v>324</v>
      </c>
      <c r="K24" s="16" t="s">
        <v>39</v>
      </c>
      <c r="L24" s="16" t="s">
        <v>325</v>
      </c>
      <c r="M24" s="5">
        <v>22</v>
      </c>
      <c r="N24" s="28">
        <v>8</v>
      </c>
      <c r="O24" s="23">
        <v>0.36399999999999999</v>
      </c>
      <c r="P24" s="29">
        <v>9.2686511794200004E-6</v>
      </c>
      <c r="Q24" s="5">
        <v>5.3881758856399997E-4</v>
      </c>
    </row>
    <row r="25" spans="1:17" ht="18" customHeight="1" x14ac:dyDescent="0.2">
      <c r="A25" s="1" t="s">
        <v>50</v>
      </c>
      <c r="B25" s="1" t="s">
        <v>39</v>
      </c>
      <c r="C25" s="26" t="s">
        <v>49</v>
      </c>
      <c r="D25" s="3">
        <v>52</v>
      </c>
      <c r="E25" s="3">
        <v>5</v>
      </c>
      <c r="F25" s="7">
        <v>0.10199999999999999</v>
      </c>
      <c r="G25" s="3">
        <v>5.6906896165099998E-4</v>
      </c>
      <c r="H25" s="3">
        <v>4.2820079212999998E-3</v>
      </c>
      <c r="J25" s="16" t="s">
        <v>326</v>
      </c>
      <c r="K25" s="16" t="s">
        <v>39</v>
      </c>
      <c r="L25" s="16" t="s">
        <v>327</v>
      </c>
      <c r="M25" s="5">
        <v>22</v>
      </c>
      <c r="N25" s="28">
        <v>8</v>
      </c>
      <c r="O25" s="23">
        <v>0.36399999999999999</v>
      </c>
      <c r="P25" s="29">
        <v>9.2686511794200004E-6</v>
      </c>
      <c r="Q25" s="5">
        <v>5.3881758856399997E-4</v>
      </c>
    </row>
    <row r="26" spans="1:17" ht="18" customHeight="1" x14ac:dyDescent="0.2">
      <c r="A26" s="1" t="s">
        <v>52</v>
      </c>
      <c r="B26" s="1" t="s">
        <v>39</v>
      </c>
      <c r="C26" s="26" t="s">
        <v>51</v>
      </c>
      <c r="D26" s="3">
        <v>52</v>
      </c>
      <c r="E26" s="3">
        <v>5</v>
      </c>
      <c r="F26" s="7">
        <v>0.10199999999999999</v>
      </c>
      <c r="G26" s="3">
        <v>5.6906896165099998E-4</v>
      </c>
      <c r="H26" s="3">
        <v>4.2820079212999998E-3</v>
      </c>
      <c r="J26" s="16" t="s">
        <v>328</v>
      </c>
      <c r="K26" s="16" t="s">
        <v>39</v>
      </c>
      <c r="L26" s="16" t="s">
        <v>329</v>
      </c>
      <c r="M26" s="5">
        <v>22</v>
      </c>
      <c r="N26" s="28">
        <v>8</v>
      </c>
      <c r="O26" s="23">
        <v>0.36399999999999999</v>
      </c>
      <c r="P26" s="29">
        <v>9.2686511794200004E-6</v>
      </c>
      <c r="Q26" s="5">
        <v>5.3881758856399997E-4</v>
      </c>
    </row>
    <row r="27" spans="1:17" ht="18" customHeight="1" x14ac:dyDescent="0.2">
      <c r="A27" s="1" t="s">
        <v>54</v>
      </c>
      <c r="B27" s="1" t="s">
        <v>39</v>
      </c>
      <c r="C27" s="26" t="s">
        <v>53</v>
      </c>
      <c r="D27" s="3">
        <v>52</v>
      </c>
      <c r="E27" s="3">
        <v>5</v>
      </c>
      <c r="F27" s="7">
        <v>0.10199999999999999</v>
      </c>
      <c r="G27" s="3">
        <v>5.6906896165099998E-4</v>
      </c>
      <c r="H27" s="3">
        <v>4.2820079212999998E-3</v>
      </c>
      <c r="J27" s="16" t="s">
        <v>330</v>
      </c>
      <c r="K27" s="16" t="s">
        <v>39</v>
      </c>
      <c r="L27" s="16" t="s">
        <v>331</v>
      </c>
      <c r="M27" s="5">
        <v>22</v>
      </c>
      <c r="N27" s="28">
        <v>8</v>
      </c>
      <c r="O27" s="23">
        <v>0.36399999999999999</v>
      </c>
      <c r="P27" s="29">
        <v>9.2686511794200004E-6</v>
      </c>
      <c r="Q27" s="5">
        <v>5.3881758856399997E-4</v>
      </c>
    </row>
    <row r="28" spans="1:17" ht="18" customHeight="1" x14ac:dyDescent="0.2">
      <c r="A28" s="1" t="s">
        <v>56</v>
      </c>
      <c r="B28" s="1" t="s">
        <v>39</v>
      </c>
      <c r="C28" s="26" t="s">
        <v>55</v>
      </c>
      <c r="D28" s="3">
        <v>52</v>
      </c>
      <c r="E28" s="3">
        <v>5</v>
      </c>
      <c r="F28" s="7">
        <v>0.10199999999999999</v>
      </c>
      <c r="G28" s="3">
        <v>5.6906896165099998E-4</v>
      </c>
      <c r="H28" s="3">
        <v>4.2820079212999998E-3</v>
      </c>
      <c r="J28" s="16" t="s">
        <v>332</v>
      </c>
      <c r="K28" s="16" t="s">
        <v>39</v>
      </c>
      <c r="L28" s="16" t="s">
        <v>333</v>
      </c>
      <c r="M28" s="5">
        <v>22</v>
      </c>
      <c r="N28" s="28">
        <v>8</v>
      </c>
      <c r="O28" s="23">
        <v>0.36399999999999999</v>
      </c>
      <c r="P28" s="29">
        <v>9.2686511794200004E-6</v>
      </c>
      <c r="Q28" s="5">
        <v>5.3881758856399997E-4</v>
      </c>
    </row>
    <row r="29" spans="1:17" ht="18" customHeight="1" x14ac:dyDescent="0.2">
      <c r="A29" s="1" t="s">
        <v>58</v>
      </c>
      <c r="B29" s="1" t="s">
        <v>39</v>
      </c>
      <c r="C29" s="26" t="s">
        <v>57</v>
      </c>
      <c r="D29" s="3">
        <v>52</v>
      </c>
      <c r="E29" s="3">
        <v>5</v>
      </c>
      <c r="F29" s="7">
        <v>0.10199999999999999</v>
      </c>
      <c r="G29" s="3">
        <v>5.6906896165099998E-4</v>
      </c>
      <c r="H29" s="3">
        <v>4.2820079212999998E-3</v>
      </c>
      <c r="J29" s="16" t="s">
        <v>334</v>
      </c>
      <c r="K29" s="16" t="s">
        <v>39</v>
      </c>
      <c r="L29" s="16" t="s">
        <v>335</v>
      </c>
      <c r="M29" s="5">
        <v>22</v>
      </c>
      <c r="N29" s="28">
        <v>8</v>
      </c>
      <c r="O29" s="23">
        <v>0.36399999999999999</v>
      </c>
      <c r="P29" s="29">
        <v>9.2686511794200004E-6</v>
      </c>
      <c r="Q29" s="5">
        <v>5.3881758856399997E-4</v>
      </c>
    </row>
    <row r="30" spans="1:17" ht="18" customHeight="1" x14ac:dyDescent="0.2">
      <c r="A30" s="1" t="s">
        <v>60</v>
      </c>
      <c r="B30" s="1" t="s">
        <v>39</v>
      </c>
      <c r="C30" s="26" t="s">
        <v>59</v>
      </c>
      <c r="D30" s="3">
        <v>52</v>
      </c>
      <c r="E30" s="3">
        <v>5</v>
      </c>
      <c r="F30" s="7">
        <v>0.10199999999999999</v>
      </c>
      <c r="G30" s="3">
        <v>5.6906896165099998E-4</v>
      </c>
      <c r="H30" s="3">
        <v>4.2820079212999998E-3</v>
      </c>
      <c r="J30" s="16" t="s">
        <v>363</v>
      </c>
      <c r="K30" s="16" t="s">
        <v>11</v>
      </c>
      <c r="L30" s="16" t="s">
        <v>364</v>
      </c>
      <c r="M30" s="5">
        <v>15</v>
      </c>
      <c r="N30" s="28">
        <v>7</v>
      </c>
      <c r="O30" s="23">
        <v>0.46700000000000003</v>
      </c>
      <c r="P30" s="29">
        <v>4.7782659305299999E-6</v>
      </c>
      <c r="Q30" s="5">
        <v>5.3881758856399997E-4</v>
      </c>
    </row>
    <row r="31" spans="1:17" ht="18" customHeight="1" x14ac:dyDescent="0.2">
      <c r="A31" s="1" t="s">
        <v>62</v>
      </c>
      <c r="B31" s="1" t="s">
        <v>39</v>
      </c>
      <c r="C31" s="26" t="s">
        <v>61</v>
      </c>
      <c r="D31" s="3">
        <v>52</v>
      </c>
      <c r="E31" s="3">
        <v>5</v>
      </c>
      <c r="F31" s="7">
        <v>0.10199999999999999</v>
      </c>
      <c r="G31" s="3">
        <v>5.6906896165099998E-4</v>
      </c>
      <c r="H31" s="3">
        <v>4.2820079212999998E-3</v>
      </c>
      <c r="J31" s="16" t="s">
        <v>361</v>
      </c>
      <c r="K31" s="16" t="s">
        <v>64</v>
      </c>
      <c r="L31" s="16" t="s">
        <v>362</v>
      </c>
      <c r="M31" s="5">
        <v>4</v>
      </c>
      <c r="N31" s="28">
        <v>4</v>
      </c>
      <c r="O31" s="23">
        <v>1</v>
      </c>
      <c r="P31" s="29">
        <v>7.5722321263000004E-6</v>
      </c>
      <c r="Q31" s="5">
        <v>5.3881758856399997E-4</v>
      </c>
    </row>
    <row r="32" spans="1:17" ht="18" customHeight="1" x14ac:dyDescent="0.2">
      <c r="A32" s="1" t="s">
        <v>65</v>
      </c>
      <c r="B32" s="1" t="s">
        <v>64</v>
      </c>
      <c r="C32" s="26" t="s">
        <v>63</v>
      </c>
      <c r="D32" s="3">
        <v>29</v>
      </c>
      <c r="E32" s="3">
        <v>4</v>
      </c>
      <c r="F32" s="7">
        <v>0.14299999999999999</v>
      </c>
      <c r="G32" s="3">
        <v>5.8308192970900005E-4</v>
      </c>
      <c r="H32" s="3">
        <v>4.2820079212999998E-3</v>
      </c>
      <c r="J32" s="16" t="s">
        <v>277</v>
      </c>
      <c r="K32" s="16" t="s">
        <v>11</v>
      </c>
      <c r="L32" s="16" t="s">
        <v>278</v>
      </c>
      <c r="M32" s="5">
        <v>9</v>
      </c>
      <c r="N32" s="28">
        <v>5</v>
      </c>
      <c r="O32" s="23">
        <v>0.55600000000000005</v>
      </c>
      <c r="P32" s="29">
        <v>4.1761158516300003E-5</v>
      </c>
      <c r="Q32" s="5">
        <v>2.34940195008E-3</v>
      </c>
    </row>
    <row r="33" spans="1:17" ht="18" customHeight="1" x14ac:dyDescent="0.2">
      <c r="A33" s="1" t="s">
        <v>67</v>
      </c>
      <c r="B33" s="1" t="s">
        <v>2</v>
      </c>
      <c r="C33" s="26" t="s">
        <v>66</v>
      </c>
      <c r="D33" s="3">
        <v>32</v>
      </c>
      <c r="E33" s="3">
        <v>4</v>
      </c>
      <c r="F33" s="7">
        <v>0.14299999999999999</v>
      </c>
      <c r="G33" s="3">
        <v>5.8308192970900005E-4</v>
      </c>
      <c r="H33" s="3">
        <v>4.2820079212999998E-3</v>
      </c>
      <c r="J33" s="16" t="s">
        <v>279</v>
      </c>
      <c r="K33" s="16" t="s">
        <v>11</v>
      </c>
      <c r="L33" s="16" t="s">
        <v>280</v>
      </c>
      <c r="M33" s="5">
        <v>20</v>
      </c>
      <c r="N33" s="28">
        <v>7</v>
      </c>
      <c r="O33" s="23">
        <v>0.35</v>
      </c>
      <c r="P33" s="29">
        <v>4.5671930651099997E-5</v>
      </c>
      <c r="Q33" s="5">
        <v>2.4891202204800002E-3</v>
      </c>
    </row>
    <row r="34" spans="1:17" ht="18" customHeight="1" x14ac:dyDescent="0.2">
      <c r="A34" s="1" t="s">
        <v>69</v>
      </c>
      <c r="B34" s="1" t="s">
        <v>11</v>
      </c>
      <c r="C34" s="26" t="s">
        <v>68</v>
      </c>
      <c r="D34" s="3">
        <v>32</v>
      </c>
      <c r="E34" s="3">
        <v>4</v>
      </c>
      <c r="F34" s="7">
        <v>0.13800000000000001</v>
      </c>
      <c r="G34" s="3">
        <v>6.6936378486400004E-4</v>
      </c>
      <c r="H34" s="3">
        <v>4.76668149827E-3</v>
      </c>
      <c r="J34" s="16" t="s">
        <v>123</v>
      </c>
      <c r="K34" s="16" t="s">
        <v>2</v>
      </c>
      <c r="L34" s="16" t="s">
        <v>122</v>
      </c>
      <c r="M34" s="5">
        <v>49</v>
      </c>
      <c r="N34" s="28">
        <v>10</v>
      </c>
      <c r="O34" s="23">
        <v>0.20799999999999999</v>
      </c>
      <c r="P34" s="5">
        <v>1.6017945254099999E-4</v>
      </c>
      <c r="Q34" s="5">
        <v>8.2162636832999996E-3</v>
      </c>
    </row>
    <row r="35" spans="1:17" ht="18" customHeight="1" x14ac:dyDescent="0.2">
      <c r="A35" s="1" t="s">
        <v>71</v>
      </c>
      <c r="B35" s="1" t="s">
        <v>32</v>
      </c>
      <c r="C35" s="26" t="s">
        <v>70</v>
      </c>
      <c r="D35" s="3">
        <v>72</v>
      </c>
      <c r="E35" s="3">
        <v>5</v>
      </c>
      <c r="F35" s="7">
        <v>9.0999999999999998E-2</v>
      </c>
      <c r="G35" s="3">
        <v>9.7416251454399995E-4</v>
      </c>
      <c r="H35" s="3">
        <v>6.5408054548E-3</v>
      </c>
      <c r="J35" s="16" t="s">
        <v>483</v>
      </c>
      <c r="K35" s="16" t="s">
        <v>32</v>
      </c>
      <c r="L35" s="16" t="s">
        <v>484</v>
      </c>
      <c r="M35" s="5">
        <v>48</v>
      </c>
      <c r="N35" s="28">
        <v>10</v>
      </c>
      <c r="O35" s="23">
        <v>0.20799999999999999</v>
      </c>
      <c r="P35" s="5">
        <v>1.6017945254099999E-4</v>
      </c>
      <c r="Q35" s="5">
        <v>8.2162636832999996E-3</v>
      </c>
    </row>
    <row r="36" spans="1:17" ht="18" customHeight="1" x14ac:dyDescent="0.2">
      <c r="A36" s="1" t="s">
        <v>73</v>
      </c>
      <c r="B36" s="1" t="s">
        <v>32</v>
      </c>
      <c r="C36" s="26" t="s">
        <v>72</v>
      </c>
      <c r="D36" s="3">
        <v>78</v>
      </c>
      <c r="E36" s="3">
        <v>5</v>
      </c>
      <c r="F36" s="7">
        <v>9.0999999999999998E-2</v>
      </c>
      <c r="G36" s="3">
        <v>9.7416251454399995E-4</v>
      </c>
      <c r="H36" s="3">
        <v>6.5408054548E-3</v>
      </c>
      <c r="J36" s="16" t="s">
        <v>463</v>
      </c>
      <c r="K36" s="16" t="s">
        <v>2</v>
      </c>
      <c r="L36" s="16" t="s">
        <v>464</v>
      </c>
      <c r="M36" s="5">
        <v>131</v>
      </c>
      <c r="N36" s="28">
        <v>18</v>
      </c>
      <c r="O36" s="23">
        <v>0.13700000000000001</v>
      </c>
      <c r="P36" s="5">
        <v>1.67597761884E-4</v>
      </c>
      <c r="Q36" s="5">
        <v>8.3511570492999995E-3</v>
      </c>
    </row>
    <row r="37" spans="1:17" ht="18" customHeight="1" x14ac:dyDescent="0.2">
      <c r="A37" s="1" t="s">
        <v>28</v>
      </c>
      <c r="B37" s="1" t="s">
        <v>27</v>
      </c>
      <c r="C37" s="26" t="s">
        <v>74</v>
      </c>
      <c r="D37" s="3">
        <v>68</v>
      </c>
      <c r="E37" s="3">
        <v>5</v>
      </c>
      <c r="F37" s="7">
        <v>8.8999999999999996E-2</v>
      </c>
      <c r="G37" s="3">
        <v>1.0583875911599999E-3</v>
      </c>
      <c r="H37" s="3">
        <v>6.9089189978499997E-3</v>
      </c>
      <c r="J37" s="16" t="s">
        <v>584</v>
      </c>
      <c r="K37" s="16" t="s">
        <v>2</v>
      </c>
      <c r="L37" s="16" t="s">
        <v>585</v>
      </c>
      <c r="M37" s="5">
        <v>8</v>
      </c>
      <c r="N37" s="28">
        <v>4</v>
      </c>
      <c r="O37" s="23">
        <v>0.57099999999999995</v>
      </c>
      <c r="P37" s="5">
        <v>2.3320260127300001E-4</v>
      </c>
      <c r="Q37" s="5">
        <v>1.12973704617E-2</v>
      </c>
    </row>
    <row r="38" spans="1:17" ht="18" customHeight="1" x14ac:dyDescent="0.2">
      <c r="A38" s="1" t="s">
        <v>76</v>
      </c>
      <c r="B38" s="1" t="s">
        <v>39</v>
      </c>
      <c r="C38" s="26" t="s">
        <v>75</v>
      </c>
      <c r="D38" s="3">
        <v>34</v>
      </c>
      <c r="E38" s="3">
        <v>4</v>
      </c>
      <c r="F38" s="7">
        <v>0.11799999999999999</v>
      </c>
      <c r="G38" s="3">
        <v>1.2406819121600001E-3</v>
      </c>
      <c r="H38" s="3">
        <v>7.4759038296799999E-3</v>
      </c>
      <c r="J38" s="16" t="s">
        <v>285</v>
      </c>
      <c r="K38" s="16" t="s">
        <v>2</v>
      </c>
      <c r="L38" s="16" t="s">
        <v>280</v>
      </c>
      <c r="M38" s="5">
        <v>26</v>
      </c>
      <c r="N38" s="28">
        <v>7</v>
      </c>
      <c r="O38" s="23">
        <v>0.26900000000000002</v>
      </c>
      <c r="P38" s="5">
        <v>2.9395066450499998E-4</v>
      </c>
      <c r="Q38" s="5">
        <v>1.3855404294500001E-2</v>
      </c>
    </row>
    <row r="39" spans="1:17" ht="18" customHeight="1" x14ac:dyDescent="0.2">
      <c r="A39" s="1" t="s">
        <v>78</v>
      </c>
      <c r="B39" s="1" t="s">
        <v>39</v>
      </c>
      <c r="C39" s="26" t="s">
        <v>77</v>
      </c>
      <c r="D39" s="3">
        <v>34</v>
      </c>
      <c r="E39" s="3">
        <v>4</v>
      </c>
      <c r="F39" s="7">
        <v>0.11799999999999999</v>
      </c>
      <c r="G39" s="3">
        <v>1.2406819121600001E-3</v>
      </c>
      <c r="H39" s="3">
        <v>7.4759038296799999E-3</v>
      </c>
      <c r="J39" s="16" t="s">
        <v>553</v>
      </c>
      <c r="K39" s="16" t="s">
        <v>64</v>
      </c>
      <c r="L39" s="16" t="s">
        <v>554</v>
      </c>
      <c r="M39" s="5">
        <v>13</v>
      </c>
      <c r="N39" s="28">
        <v>5</v>
      </c>
      <c r="O39" s="23">
        <v>0.38500000000000001</v>
      </c>
      <c r="P39" s="5">
        <v>3.57491795793E-4</v>
      </c>
      <c r="Q39" s="5">
        <v>1.5586642296599999E-2</v>
      </c>
    </row>
    <row r="40" spans="1:17" ht="18" customHeight="1" x14ac:dyDescent="0.2">
      <c r="A40" s="1" t="s">
        <v>80</v>
      </c>
      <c r="B40" s="1" t="s">
        <v>39</v>
      </c>
      <c r="C40" s="26" t="s">
        <v>79</v>
      </c>
      <c r="D40" s="3">
        <v>34</v>
      </c>
      <c r="E40" s="3">
        <v>4</v>
      </c>
      <c r="F40" s="7">
        <v>0.11799999999999999</v>
      </c>
      <c r="G40" s="3">
        <v>1.2406819121600001E-3</v>
      </c>
      <c r="H40" s="3">
        <v>7.4759038296799999E-3</v>
      </c>
      <c r="J40" s="16" t="s">
        <v>555</v>
      </c>
      <c r="K40" s="16" t="s">
        <v>64</v>
      </c>
      <c r="L40" s="16" t="s">
        <v>556</v>
      </c>
      <c r="M40" s="5">
        <v>13</v>
      </c>
      <c r="N40" s="28">
        <v>5</v>
      </c>
      <c r="O40" s="23">
        <v>0.38500000000000001</v>
      </c>
      <c r="P40" s="5">
        <v>3.57491795793E-4</v>
      </c>
      <c r="Q40" s="5">
        <v>1.5586642296599999E-2</v>
      </c>
    </row>
    <row r="41" spans="1:17" ht="18" customHeight="1" x14ac:dyDescent="0.2">
      <c r="A41" s="1" t="s">
        <v>82</v>
      </c>
      <c r="B41" s="1" t="s">
        <v>2</v>
      </c>
      <c r="C41" s="26" t="s">
        <v>81</v>
      </c>
      <c r="D41" s="3">
        <v>1384</v>
      </c>
      <c r="E41" s="3">
        <v>22</v>
      </c>
      <c r="F41" s="7">
        <v>2.5000000000000001E-2</v>
      </c>
      <c r="G41" s="3">
        <v>1.5332729161799999E-3</v>
      </c>
      <c r="H41" s="3">
        <v>8.8530084302100003E-3</v>
      </c>
      <c r="J41" s="16" t="s">
        <v>557</v>
      </c>
      <c r="K41" s="16" t="s">
        <v>64</v>
      </c>
      <c r="L41" s="16" t="s">
        <v>558</v>
      </c>
      <c r="M41" s="5">
        <v>13</v>
      </c>
      <c r="N41" s="28">
        <v>5</v>
      </c>
      <c r="O41" s="23">
        <v>0.38500000000000001</v>
      </c>
      <c r="P41" s="5">
        <v>3.57491795793E-4</v>
      </c>
      <c r="Q41" s="5">
        <v>1.5586642296599999E-2</v>
      </c>
    </row>
    <row r="42" spans="1:17" ht="18" customHeight="1" x14ac:dyDescent="0.2">
      <c r="A42" s="1" t="s">
        <v>84</v>
      </c>
      <c r="B42" s="1" t="s">
        <v>39</v>
      </c>
      <c r="C42" s="26" t="s">
        <v>83</v>
      </c>
      <c r="D42" s="3">
        <v>67</v>
      </c>
      <c r="E42" s="3">
        <v>5</v>
      </c>
      <c r="F42" s="7">
        <v>7.9000000000000001E-2</v>
      </c>
      <c r="G42" s="3">
        <v>1.80827406234E-3</v>
      </c>
      <c r="H42" s="3">
        <v>8.8530084302100003E-3</v>
      </c>
      <c r="J42" s="16" t="s">
        <v>431</v>
      </c>
      <c r="K42" s="16" t="s">
        <v>64</v>
      </c>
      <c r="L42" s="16" t="s">
        <v>432</v>
      </c>
      <c r="M42" s="5">
        <v>8</v>
      </c>
      <c r="N42" s="28">
        <v>4</v>
      </c>
      <c r="O42" s="23">
        <v>0.5</v>
      </c>
      <c r="P42" s="5">
        <v>4.4700385131100001E-4</v>
      </c>
      <c r="Q42" s="5">
        <v>1.9014017480199999E-2</v>
      </c>
    </row>
    <row r="43" spans="1:17" ht="18" customHeight="1" x14ac:dyDescent="0.2">
      <c r="A43" s="1" t="s">
        <v>86</v>
      </c>
      <c r="B43" s="1" t="s">
        <v>39</v>
      </c>
      <c r="C43" s="26" t="s">
        <v>85</v>
      </c>
      <c r="D43" s="3">
        <v>67</v>
      </c>
      <c r="E43" s="3">
        <v>5</v>
      </c>
      <c r="F43" s="7">
        <v>7.9000000000000001E-2</v>
      </c>
      <c r="G43" s="3">
        <v>1.80827406234E-3</v>
      </c>
      <c r="H43" s="3">
        <v>8.8530084302100003E-3</v>
      </c>
      <c r="J43" s="16" t="s">
        <v>500</v>
      </c>
      <c r="K43" s="16" t="s">
        <v>39</v>
      </c>
      <c r="L43" s="16" t="s">
        <v>501</v>
      </c>
      <c r="M43" s="5">
        <v>30</v>
      </c>
      <c r="N43" s="28">
        <v>7</v>
      </c>
      <c r="O43" s="23">
        <v>0.23300000000000001</v>
      </c>
      <c r="P43" s="5">
        <v>7.5720622565699999E-4</v>
      </c>
      <c r="Q43" s="5">
        <v>2.1693053575399999E-2</v>
      </c>
    </row>
    <row r="44" spans="1:17" ht="18" customHeight="1" x14ac:dyDescent="0.2">
      <c r="A44" s="1" t="s">
        <v>88</v>
      </c>
      <c r="B44" s="1" t="s">
        <v>39</v>
      </c>
      <c r="C44" s="26" t="s">
        <v>87</v>
      </c>
      <c r="D44" s="3">
        <v>67</v>
      </c>
      <c r="E44" s="3">
        <v>5</v>
      </c>
      <c r="F44" s="7">
        <v>7.9000000000000001E-2</v>
      </c>
      <c r="G44" s="3">
        <v>1.80827406234E-3</v>
      </c>
      <c r="H44" s="3">
        <v>8.8530084302100003E-3</v>
      </c>
      <c r="J44" s="16" t="s">
        <v>502</v>
      </c>
      <c r="K44" s="16" t="s">
        <v>39</v>
      </c>
      <c r="L44" s="16" t="s">
        <v>503</v>
      </c>
      <c r="M44" s="5">
        <v>30</v>
      </c>
      <c r="N44" s="28">
        <v>7</v>
      </c>
      <c r="O44" s="23">
        <v>0.23300000000000001</v>
      </c>
      <c r="P44" s="5">
        <v>7.5720622565699999E-4</v>
      </c>
      <c r="Q44" s="5">
        <v>2.1693053575399999E-2</v>
      </c>
    </row>
    <row r="45" spans="1:17" ht="18" customHeight="1" x14ac:dyDescent="0.2">
      <c r="A45" s="1" t="s">
        <v>90</v>
      </c>
      <c r="B45" s="1" t="s">
        <v>39</v>
      </c>
      <c r="C45" s="26" t="s">
        <v>89</v>
      </c>
      <c r="D45" s="3">
        <v>67</v>
      </c>
      <c r="E45" s="3">
        <v>5</v>
      </c>
      <c r="F45" s="7">
        <v>7.9000000000000001E-2</v>
      </c>
      <c r="G45" s="3">
        <v>1.80827406234E-3</v>
      </c>
      <c r="H45" s="3">
        <v>8.8530084302100003E-3</v>
      </c>
      <c r="J45" s="16" t="s">
        <v>504</v>
      </c>
      <c r="K45" s="16" t="s">
        <v>39</v>
      </c>
      <c r="L45" s="16" t="s">
        <v>505</v>
      </c>
      <c r="M45" s="5">
        <v>30</v>
      </c>
      <c r="N45" s="28">
        <v>7</v>
      </c>
      <c r="O45" s="23">
        <v>0.23300000000000001</v>
      </c>
      <c r="P45" s="5">
        <v>7.5720622565699999E-4</v>
      </c>
      <c r="Q45" s="5">
        <v>2.1693053575399999E-2</v>
      </c>
    </row>
    <row r="46" spans="1:17" ht="18" customHeight="1" x14ac:dyDescent="0.2">
      <c r="A46" s="1" t="s">
        <v>92</v>
      </c>
      <c r="B46" s="1" t="s">
        <v>39</v>
      </c>
      <c r="C46" s="26" t="s">
        <v>91</v>
      </c>
      <c r="D46" s="3">
        <v>67</v>
      </c>
      <c r="E46" s="3">
        <v>5</v>
      </c>
      <c r="F46" s="7">
        <v>7.9000000000000001E-2</v>
      </c>
      <c r="G46" s="3">
        <v>1.80827406234E-3</v>
      </c>
      <c r="H46" s="3">
        <v>8.8530084302100003E-3</v>
      </c>
      <c r="J46" s="16" t="s">
        <v>506</v>
      </c>
      <c r="K46" s="16" t="s">
        <v>39</v>
      </c>
      <c r="L46" s="16" t="s">
        <v>507</v>
      </c>
      <c r="M46" s="5">
        <v>30</v>
      </c>
      <c r="N46" s="28">
        <v>7</v>
      </c>
      <c r="O46" s="23">
        <v>0.23300000000000001</v>
      </c>
      <c r="P46" s="5">
        <v>7.5720622565699999E-4</v>
      </c>
      <c r="Q46" s="5">
        <v>2.1693053575399999E-2</v>
      </c>
    </row>
    <row r="47" spans="1:17" ht="18" customHeight="1" x14ac:dyDescent="0.2">
      <c r="A47" s="1" t="s">
        <v>94</v>
      </c>
      <c r="B47" s="1" t="s">
        <v>39</v>
      </c>
      <c r="C47" s="26" t="s">
        <v>93</v>
      </c>
      <c r="D47" s="3">
        <v>67</v>
      </c>
      <c r="E47" s="3">
        <v>5</v>
      </c>
      <c r="F47" s="7">
        <v>7.9000000000000001E-2</v>
      </c>
      <c r="G47" s="3">
        <v>1.80827406234E-3</v>
      </c>
      <c r="H47" s="3">
        <v>8.8530084302100003E-3</v>
      </c>
      <c r="J47" s="16" t="s">
        <v>508</v>
      </c>
      <c r="K47" s="16" t="s">
        <v>39</v>
      </c>
      <c r="L47" s="16" t="s">
        <v>509</v>
      </c>
      <c r="M47" s="5">
        <v>30</v>
      </c>
      <c r="N47" s="28">
        <v>7</v>
      </c>
      <c r="O47" s="23">
        <v>0.23300000000000001</v>
      </c>
      <c r="P47" s="5">
        <v>7.5720622565699999E-4</v>
      </c>
      <c r="Q47" s="5">
        <v>2.1693053575399999E-2</v>
      </c>
    </row>
    <row r="48" spans="1:17" ht="18" customHeight="1" x14ac:dyDescent="0.2">
      <c r="A48" s="1" t="s">
        <v>96</v>
      </c>
      <c r="B48" s="1" t="s">
        <v>39</v>
      </c>
      <c r="C48" s="26" t="s">
        <v>95</v>
      </c>
      <c r="D48" s="3">
        <v>67</v>
      </c>
      <c r="E48" s="3">
        <v>5</v>
      </c>
      <c r="F48" s="7">
        <v>7.9000000000000001E-2</v>
      </c>
      <c r="G48" s="3">
        <v>1.80827406234E-3</v>
      </c>
      <c r="H48" s="3">
        <v>8.8530084302100003E-3</v>
      </c>
      <c r="J48" s="16" t="s">
        <v>510</v>
      </c>
      <c r="K48" s="16" t="s">
        <v>39</v>
      </c>
      <c r="L48" s="16" t="s">
        <v>511</v>
      </c>
      <c r="M48" s="5">
        <v>30</v>
      </c>
      <c r="N48" s="28">
        <v>7</v>
      </c>
      <c r="O48" s="23">
        <v>0.23300000000000001</v>
      </c>
      <c r="P48" s="5">
        <v>7.5720622565699999E-4</v>
      </c>
      <c r="Q48" s="5">
        <v>2.1693053575399999E-2</v>
      </c>
    </row>
    <row r="49" spans="1:17" ht="18" customHeight="1" x14ac:dyDescent="0.2">
      <c r="A49" s="1" t="s">
        <v>98</v>
      </c>
      <c r="B49" s="1" t="s">
        <v>32</v>
      </c>
      <c r="C49" s="26" t="s">
        <v>97</v>
      </c>
      <c r="D49" s="3">
        <v>78</v>
      </c>
      <c r="E49" s="3">
        <v>5</v>
      </c>
      <c r="F49" s="7">
        <v>7.9000000000000001E-2</v>
      </c>
      <c r="G49" s="3">
        <v>1.80827406234E-3</v>
      </c>
      <c r="H49" s="3">
        <v>8.8530084302100003E-3</v>
      </c>
      <c r="J49" s="16" t="s">
        <v>512</v>
      </c>
      <c r="K49" s="16" t="s">
        <v>39</v>
      </c>
      <c r="L49" s="16" t="s">
        <v>513</v>
      </c>
      <c r="M49" s="5">
        <v>30</v>
      </c>
      <c r="N49" s="28">
        <v>7</v>
      </c>
      <c r="O49" s="23">
        <v>0.23300000000000001</v>
      </c>
      <c r="P49" s="5">
        <v>7.5720622565699999E-4</v>
      </c>
      <c r="Q49" s="5">
        <v>2.1693053575399999E-2</v>
      </c>
    </row>
    <row r="50" spans="1:17" ht="18" customHeight="1" x14ac:dyDescent="0.2">
      <c r="A50" s="1" t="s">
        <v>100</v>
      </c>
      <c r="B50" s="1" t="s">
        <v>11</v>
      </c>
      <c r="C50" s="26" t="s">
        <v>99</v>
      </c>
      <c r="D50" s="3">
        <v>20</v>
      </c>
      <c r="E50" s="3">
        <v>3</v>
      </c>
      <c r="F50" s="7">
        <v>0.158</v>
      </c>
      <c r="G50" s="3">
        <v>2.2635931514399998E-3</v>
      </c>
      <c r="H50" s="3">
        <v>1.08560079712E-2</v>
      </c>
      <c r="J50" s="16" t="s">
        <v>514</v>
      </c>
      <c r="K50" s="16" t="s">
        <v>39</v>
      </c>
      <c r="L50" s="16" t="s">
        <v>515</v>
      </c>
      <c r="M50" s="5">
        <v>30</v>
      </c>
      <c r="N50" s="28">
        <v>7</v>
      </c>
      <c r="O50" s="23">
        <v>0.23300000000000001</v>
      </c>
      <c r="P50" s="5">
        <v>7.5720622565699999E-4</v>
      </c>
      <c r="Q50" s="5">
        <v>2.1693053575399999E-2</v>
      </c>
    </row>
    <row r="51" spans="1:17" ht="18" customHeight="1" x14ac:dyDescent="0.2">
      <c r="A51" s="1" t="s">
        <v>102</v>
      </c>
      <c r="B51" s="1" t="s">
        <v>2</v>
      </c>
      <c r="C51" s="26" t="s">
        <v>101</v>
      </c>
      <c r="D51" s="3">
        <v>6</v>
      </c>
      <c r="E51" s="3">
        <v>2</v>
      </c>
      <c r="F51" s="7">
        <v>0.33300000000000002</v>
      </c>
      <c r="G51" s="3">
        <v>2.9009343781799999E-3</v>
      </c>
      <c r="H51" s="3">
        <v>1.36343915774E-2</v>
      </c>
      <c r="J51" s="16" t="s">
        <v>516</v>
      </c>
      <c r="K51" s="16" t="s">
        <v>39</v>
      </c>
      <c r="L51" s="16" t="s">
        <v>517</v>
      </c>
      <c r="M51" s="5">
        <v>30</v>
      </c>
      <c r="N51" s="28">
        <v>7</v>
      </c>
      <c r="O51" s="23">
        <v>0.23300000000000001</v>
      </c>
      <c r="P51" s="5">
        <v>7.5720622565699999E-4</v>
      </c>
      <c r="Q51" s="5">
        <v>2.1693053575399999E-2</v>
      </c>
    </row>
    <row r="52" spans="1:17" ht="18" customHeight="1" x14ac:dyDescent="0.2">
      <c r="A52" s="1" t="s">
        <v>104</v>
      </c>
      <c r="B52" s="1" t="s">
        <v>11</v>
      </c>
      <c r="C52" s="26" t="s">
        <v>103</v>
      </c>
      <c r="D52" s="3">
        <v>21</v>
      </c>
      <c r="E52" s="3">
        <v>3</v>
      </c>
      <c r="F52" s="7">
        <v>0.14299999999999999</v>
      </c>
      <c r="G52" s="3">
        <v>3.0454565825800001E-3</v>
      </c>
      <c r="H52" s="3">
        <v>1.4032986213799999E-2</v>
      </c>
      <c r="J52" s="16" t="s">
        <v>518</v>
      </c>
      <c r="K52" s="16" t="s">
        <v>39</v>
      </c>
      <c r="L52" s="16" t="s">
        <v>519</v>
      </c>
      <c r="M52" s="5">
        <v>30</v>
      </c>
      <c r="N52" s="28">
        <v>7</v>
      </c>
      <c r="O52" s="23">
        <v>0.23300000000000001</v>
      </c>
      <c r="P52" s="5">
        <v>7.5720622565699999E-4</v>
      </c>
      <c r="Q52" s="5">
        <v>2.1693053575399999E-2</v>
      </c>
    </row>
    <row r="53" spans="1:17" ht="18" customHeight="1" x14ac:dyDescent="0.2">
      <c r="A53" s="1" t="s">
        <v>106</v>
      </c>
      <c r="B53" s="1" t="s">
        <v>32</v>
      </c>
      <c r="C53" s="26" t="s">
        <v>105</v>
      </c>
      <c r="D53" s="3">
        <v>130</v>
      </c>
      <c r="E53" s="3">
        <v>5</v>
      </c>
      <c r="F53" s="6">
        <v>6.9000000000000006E-2</v>
      </c>
      <c r="G53" s="3">
        <v>3.2722317855700001E-3</v>
      </c>
      <c r="H53" s="3">
        <v>1.47879705694E-2</v>
      </c>
      <c r="J53" s="16" t="s">
        <v>520</v>
      </c>
      <c r="K53" s="16" t="s">
        <v>39</v>
      </c>
      <c r="L53" s="16" t="s">
        <v>521</v>
      </c>
      <c r="M53" s="5">
        <v>30</v>
      </c>
      <c r="N53" s="28">
        <v>7</v>
      </c>
      <c r="O53" s="23">
        <v>0.23300000000000001</v>
      </c>
      <c r="P53" s="5">
        <v>7.5720622565699999E-4</v>
      </c>
      <c r="Q53" s="5">
        <v>2.1693053575399999E-2</v>
      </c>
    </row>
    <row r="54" spans="1:17" ht="18" customHeight="1" x14ac:dyDescent="0.2">
      <c r="A54" s="1" t="s">
        <v>108</v>
      </c>
      <c r="B54" s="1" t="s">
        <v>39</v>
      </c>
      <c r="C54" s="26" t="s">
        <v>107</v>
      </c>
      <c r="D54" s="3">
        <v>77</v>
      </c>
      <c r="E54" s="3">
        <v>5</v>
      </c>
      <c r="F54" s="6">
        <v>6.8000000000000005E-2</v>
      </c>
      <c r="G54" s="3">
        <v>3.4758403431100001E-3</v>
      </c>
      <c r="H54" s="3">
        <v>1.5411744917599999E-2</v>
      </c>
      <c r="J54" s="16" t="s">
        <v>522</v>
      </c>
      <c r="K54" s="16" t="s">
        <v>39</v>
      </c>
      <c r="L54" s="16" t="s">
        <v>523</v>
      </c>
      <c r="M54" s="5">
        <v>30</v>
      </c>
      <c r="N54" s="28">
        <v>7</v>
      </c>
      <c r="O54" s="23">
        <v>0.23300000000000001</v>
      </c>
      <c r="P54" s="5">
        <v>7.5720622565699999E-4</v>
      </c>
      <c r="Q54" s="5">
        <v>2.1693053575399999E-2</v>
      </c>
    </row>
    <row r="55" spans="1:17" ht="18" customHeight="1" x14ac:dyDescent="0.2">
      <c r="A55" s="1" t="s">
        <v>110</v>
      </c>
      <c r="B55" s="1" t="s">
        <v>64</v>
      </c>
      <c r="C55" s="26" t="s">
        <v>109</v>
      </c>
      <c r="D55" s="3">
        <v>24</v>
      </c>
      <c r="E55" s="3">
        <v>3</v>
      </c>
      <c r="F55" s="6">
        <v>0.13</v>
      </c>
      <c r="G55" s="3">
        <v>3.9751484853500002E-3</v>
      </c>
      <c r="H55" s="3">
        <v>1.6029496843999999E-2</v>
      </c>
      <c r="J55" s="16" t="s">
        <v>524</v>
      </c>
      <c r="K55" s="16" t="s">
        <v>39</v>
      </c>
      <c r="L55" s="16" t="s">
        <v>525</v>
      </c>
      <c r="M55" s="5">
        <v>30</v>
      </c>
      <c r="N55" s="28">
        <v>7</v>
      </c>
      <c r="O55" s="23">
        <v>0.23300000000000001</v>
      </c>
      <c r="P55" s="5">
        <v>7.5720622565699999E-4</v>
      </c>
      <c r="Q55" s="5">
        <v>2.1693053575399999E-2</v>
      </c>
    </row>
    <row r="56" spans="1:17" ht="18" customHeight="1" x14ac:dyDescent="0.2">
      <c r="A56" s="1" t="s">
        <v>112</v>
      </c>
      <c r="B56" s="1" t="s">
        <v>2</v>
      </c>
      <c r="C56" s="26" t="s">
        <v>111</v>
      </c>
      <c r="D56" s="3">
        <v>66</v>
      </c>
      <c r="E56" s="3">
        <v>3</v>
      </c>
      <c r="F56" s="6">
        <v>0.13</v>
      </c>
      <c r="G56" s="3">
        <v>3.9751484853500002E-3</v>
      </c>
      <c r="H56" s="3">
        <v>1.6029496843999999E-2</v>
      </c>
      <c r="J56" s="16" t="s">
        <v>526</v>
      </c>
      <c r="K56" s="16" t="s">
        <v>39</v>
      </c>
      <c r="L56" s="16" t="s">
        <v>527</v>
      </c>
      <c r="M56" s="5">
        <v>30</v>
      </c>
      <c r="N56" s="28">
        <v>7</v>
      </c>
      <c r="O56" s="23">
        <v>0.23300000000000001</v>
      </c>
      <c r="P56" s="5">
        <v>7.5720622565699999E-4</v>
      </c>
      <c r="Q56" s="5">
        <v>2.1693053575399999E-2</v>
      </c>
    </row>
    <row r="57" spans="1:17" ht="18" customHeight="1" x14ac:dyDescent="0.2">
      <c r="A57" s="1" t="s">
        <v>114</v>
      </c>
      <c r="B57" s="1" t="s">
        <v>2</v>
      </c>
      <c r="C57" s="26" t="s">
        <v>113</v>
      </c>
      <c r="D57" s="3">
        <v>66</v>
      </c>
      <c r="E57" s="3">
        <v>3</v>
      </c>
      <c r="F57" s="6">
        <v>0.13</v>
      </c>
      <c r="G57" s="3">
        <v>3.9751484853500002E-3</v>
      </c>
      <c r="H57" s="3">
        <v>1.6029496843999999E-2</v>
      </c>
      <c r="J57" s="16" t="s">
        <v>528</v>
      </c>
      <c r="K57" s="16" t="s">
        <v>39</v>
      </c>
      <c r="L57" s="16" t="s">
        <v>529</v>
      </c>
      <c r="M57" s="5">
        <v>30</v>
      </c>
      <c r="N57" s="28">
        <v>7</v>
      </c>
      <c r="O57" s="23">
        <v>0.23300000000000001</v>
      </c>
      <c r="P57" s="5">
        <v>7.5720622565699999E-4</v>
      </c>
      <c r="Q57" s="5">
        <v>2.1693053575399999E-2</v>
      </c>
    </row>
    <row r="58" spans="1:17" ht="18" customHeight="1" x14ac:dyDescent="0.2">
      <c r="A58" s="1" t="s">
        <v>116</v>
      </c>
      <c r="B58" s="1" t="s">
        <v>2</v>
      </c>
      <c r="C58" s="26" t="s">
        <v>115</v>
      </c>
      <c r="D58" s="3">
        <v>66</v>
      </c>
      <c r="E58" s="3">
        <v>3</v>
      </c>
      <c r="F58" s="6">
        <v>0.13</v>
      </c>
      <c r="G58" s="3">
        <v>3.9751484853500002E-3</v>
      </c>
      <c r="H58" s="3">
        <v>1.6029496843999999E-2</v>
      </c>
      <c r="J58" s="16" t="s">
        <v>530</v>
      </c>
      <c r="K58" s="16" t="s">
        <v>39</v>
      </c>
      <c r="L58" s="16" t="s">
        <v>531</v>
      </c>
      <c r="M58" s="5">
        <v>30</v>
      </c>
      <c r="N58" s="28">
        <v>7</v>
      </c>
      <c r="O58" s="23">
        <v>0.23300000000000001</v>
      </c>
      <c r="P58" s="5">
        <v>7.5720622565699999E-4</v>
      </c>
      <c r="Q58" s="5">
        <v>2.1693053575399999E-2</v>
      </c>
    </row>
    <row r="59" spans="1:17" ht="18" customHeight="1" x14ac:dyDescent="0.2">
      <c r="A59" s="1" t="s">
        <v>117</v>
      </c>
      <c r="B59" s="1" t="s">
        <v>7</v>
      </c>
      <c r="C59" s="26" t="s">
        <v>117</v>
      </c>
      <c r="D59" s="3">
        <v>17</v>
      </c>
      <c r="E59" s="3">
        <v>2</v>
      </c>
      <c r="F59" s="6">
        <v>0.28599999999999998</v>
      </c>
      <c r="G59" s="3">
        <v>4.0244268672299998E-3</v>
      </c>
      <c r="H59" s="3">
        <v>1.6029496843999999E-2</v>
      </c>
      <c r="J59" s="16" t="s">
        <v>532</v>
      </c>
      <c r="K59" s="16" t="s">
        <v>39</v>
      </c>
      <c r="L59" s="16" t="s">
        <v>533</v>
      </c>
      <c r="M59" s="5">
        <v>30</v>
      </c>
      <c r="N59" s="28">
        <v>7</v>
      </c>
      <c r="O59" s="23">
        <v>0.23300000000000001</v>
      </c>
      <c r="P59" s="5">
        <v>7.5720622565699999E-4</v>
      </c>
      <c r="Q59" s="5">
        <v>2.1693053575399999E-2</v>
      </c>
    </row>
    <row r="60" spans="1:17" ht="18" customHeight="1" x14ac:dyDescent="0.2">
      <c r="A60" s="1" t="s">
        <v>119</v>
      </c>
      <c r="B60" s="1" t="s">
        <v>11</v>
      </c>
      <c r="C60" s="26" t="s">
        <v>118</v>
      </c>
      <c r="D60" s="3">
        <v>7</v>
      </c>
      <c r="E60" s="3">
        <v>2</v>
      </c>
      <c r="F60" s="6">
        <v>0.28599999999999998</v>
      </c>
      <c r="G60" s="3">
        <v>4.0244268672299998E-3</v>
      </c>
      <c r="H60" s="3">
        <v>1.6029496843999999E-2</v>
      </c>
      <c r="J60" s="16" t="s">
        <v>586</v>
      </c>
      <c r="K60" s="16" t="s">
        <v>39</v>
      </c>
      <c r="L60" s="16" t="s">
        <v>587</v>
      </c>
      <c r="M60" s="5">
        <v>9</v>
      </c>
      <c r="N60" s="28">
        <v>4</v>
      </c>
      <c r="O60" s="23">
        <v>0.44400000000000001</v>
      </c>
      <c r="P60" s="5">
        <v>7.7119800554699999E-4</v>
      </c>
      <c r="Q60" s="5">
        <v>2.1693053575399999E-2</v>
      </c>
    </row>
    <row r="61" spans="1:17" ht="18" customHeight="1" x14ac:dyDescent="0.2">
      <c r="A61" s="1" t="s">
        <v>121</v>
      </c>
      <c r="B61" s="1" t="s">
        <v>32</v>
      </c>
      <c r="C61" s="26" t="s">
        <v>120</v>
      </c>
      <c r="D61" s="3">
        <v>52</v>
      </c>
      <c r="E61" s="3">
        <v>3</v>
      </c>
      <c r="F61" s="6">
        <v>0.125</v>
      </c>
      <c r="G61" s="3">
        <v>4.4979568208400001E-3</v>
      </c>
      <c r="H61" s="3">
        <v>1.7616997548300001E-2</v>
      </c>
      <c r="J61" s="16" t="s">
        <v>588</v>
      </c>
      <c r="K61" s="16" t="s">
        <v>39</v>
      </c>
      <c r="L61" s="16" t="s">
        <v>589</v>
      </c>
      <c r="M61" s="5">
        <v>9</v>
      </c>
      <c r="N61" s="28">
        <v>4</v>
      </c>
      <c r="O61" s="23">
        <v>0.44400000000000001</v>
      </c>
      <c r="P61" s="5">
        <v>7.7119800554699999E-4</v>
      </c>
      <c r="Q61" s="5">
        <v>2.1693053575399999E-2</v>
      </c>
    </row>
    <row r="62" spans="1:17" ht="18" customHeight="1" x14ac:dyDescent="0.2">
      <c r="A62" s="1" t="s">
        <v>123</v>
      </c>
      <c r="B62" s="1" t="s">
        <v>2</v>
      </c>
      <c r="C62" s="26" t="s">
        <v>122</v>
      </c>
      <c r="D62" s="3">
        <v>91</v>
      </c>
      <c r="E62" s="3">
        <v>5</v>
      </c>
      <c r="F62" s="6">
        <v>6.2E-2</v>
      </c>
      <c r="G62" s="3">
        <v>5.1658261545799999E-3</v>
      </c>
      <c r="H62" s="3">
        <v>1.8747077774E-2</v>
      </c>
      <c r="J62" s="16" t="s">
        <v>590</v>
      </c>
      <c r="K62" s="16" t="s">
        <v>39</v>
      </c>
      <c r="L62" s="16" t="s">
        <v>591</v>
      </c>
      <c r="M62" s="5">
        <v>9</v>
      </c>
      <c r="N62" s="28">
        <v>4</v>
      </c>
      <c r="O62" s="23">
        <v>0.44400000000000001</v>
      </c>
      <c r="P62" s="5">
        <v>7.7119800554699999E-4</v>
      </c>
      <c r="Q62" s="5">
        <v>2.1693053575399999E-2</v>
      </c>
    </row>
    <row r="63" spans="1:17" ht="18" customHeight="1" x14ac:dyDescent="0.2">
      <c r="A63" s="1" t="s">
        <v>125</v>
      </c>
      <c r="B63" s="1" t="s">
        <v>2</v>
      </c>
      <c r="C63" s="26" t="s">
        <v>124</v>
      </c>
      <c r="D63" s="3">
        <v>8</v>
      </c>
      <c r="E63" s="3">
        <v>2</v>
      </c>
      <c r="F63" s="6">
        <v>0.25</v>
      </c>
      <c r="G63" s="3">
        <v>5.3172187421499997E-3</v>
      </c>
      <c r="H63" s="3">
        <v>1.8747077774E-2</v>
      </c>
      <c r="J63" s="16" t="s">
        <v>592</v>
      </c>
      <c r="K63" s="16" t="s">
        <v>39</v>
      </c>
      <c r="L63" s="16" t="s">
        <v>593</v>
      </c>
      <c r="M63" s="5">
        <v>9</v>
      </c>
      <c r="N63" s="28">
        <v>4</v>
      </c>
      <c r="O63" s="23">
        <v>0.44400000000000001</v>
      </c>
      <c r="P63" s="5">
        <v>7.7119800554699999E-4</v>
      </c>
      <c r="Q63" s="5">
        <v>2.1693053575399999E-2</v>
      </c>
    </row>
    <row r="64" spans="1:17" ht="18" customHeight="1" x14ac:dyDescent="0.2">
      <c r="A64" s="1" t="s">
        <v>126</v>
      </c>
      <c r="B64" s="1" t="s">
        <v>7</v>
      </c>
      <c r="C64" s="26" t="s">
        <v>126</v>
      </c>
      <c r="D64" s="3">
        <v>48</v>
      </c>
      <c r="E64" s="3">
        <v>2</v>
      </c>
      <c r="F64" s="6">
        <v>0.25</v>
      </c>
      <c r="G64" s="3">
        <v>5.3172187421499997E-3</v>
      </c>
      <c r="H64" s="3">
        <v>1.8747077774E-2</v>
      </c>
      <c r="J64" s="16" t="s">
        <v>286</v>
      </c>
      <c r="K64" s="16" t="s">
        <v>2</v>
      </c>
      <c r="L64" s="16" t="s">
        <v>287</v>
      </c>
      <c r="M64" s="5">
        <v>31</v>
      </c>
      <c r="N64" s="28">
        <v>7</v>
      </c>
      <c r="O64" s="23">
        <v>0.22600000000000001</v>
      </c>
      <c r="P64" s="5">
        <v>9.3429185579999995E-4</v>
      </c>
      <c r="Q64" s="5">
        <v>2.58635713733E-2</v>
      </c>
    </row>
    <row r="65" spans="1:17" ht="18" customHeight="1" x14ac:dyDescent="0.2">
      <c r="A65" s="1" t="s">
        <v>128</v>
      </c>
      <c r="B65" s="1" t="s">
        <v>2</v>
      </c>
      <c r="C65" s="26" t="s">
        <v>127</v>
      </c>
      <c r="D65" s="3">
        <v>8</v>
      </c>
      <c r="E65" s="3">
        <v>2</v>
      </c>
      <c r="F65" s="6">
        <v>0.25</v>
      </c>
      <c r="G65" s="3">
        <v>5.3172187421499997E-3</v>
      </c>
      <c r="H65" s="3">
        <v>1.8747077774E-2</v>
      </c>
      <c r="J65" s="16" t="s">
        <v>28</v>
      </c>
      <c r="K65" s="16" t="s">
        <v>27</v>
      </c>
      <c r="L65" s="16" t="s">
        <v>536</v>
      </c>
      <c r="M65" s="5">
        <v>24</v>
      </c>
      <c r="N65" s="28">
        <v>6</v>
      </c>
      <c r="O65" s="23">
        <v>0.26100000000000001</v>
      </c>
      <c r="P65" s="5">
        <v>9.64815105542E-4</v>
      </c>
      <c r="Q65" s="5">
        <v>2.6291211626E-2</v>
      </c>
    </row>
    <row r="66" spans="1:17" ht="18" customHeight="1" x14ac:dyDescent="0.2">
      <c r="A66" s="1" t="s">
        <v>130</v>
      </c>
      <c r="B66" s="1" t="s">
        <v>2</v>
      </c>
      <c r="C66" s="26" t="s">
        <v>129</v>
      </c>
      <c r="D66" s="3">
        <v>100</v>
      </c>
      <c r="E66" s="3">
        <v>5</v>
      </c>
      <c r="F66" s="6">
        <v>6.2E-2</v>
      </c>
      <c r="G66" s="3">
        <v>5.4477422801899999E-3</v>
      </c>
      <c r="H66" s="3">
        <v>1.8747077774E-2</v>
      </c>
      <c r="J66" s="16" t="s">
        <v>28</v>
      </c>
      <c r="K66" s="16" t="s">
        <v>27</v>
      </c>
      <c r="L66" s="16" t="s">
        <v>559</v>
      </c>
      <c r="M66" s="5">
        <v>16</v>
      </c>
      <c r="N66" s="28">
        <v>5</v>
      </c>
      <c r="O66" s="23">
        <v>0.312</v>
      </c>
      <c r="P66" s="5">
        <v>1.0634259860499999E-3</v>
      </c>
      <c r="Q66" s="5">
        <v>2.85325372258E-2</v>
      </c>
    </row>
    <row r="67" spans="1:17" ht="18" customHeight="1" x14ac:dyDescent="0.2">
      <c r="A67" s="1" t="s">
        <v>132</v>
      </c>
      <c r="B67" s="1" t="s">
        <v>39</v>
      </c>
      <c r="C67" s="26" t="s">
        <v>131</v>
      </c>
      <c r="D67" s="3">
        <v>27</v>
      </c>
      <c r="E67" s="3">
        <v>3</v>
      </c>
      <c r="F67" s="6">
        <v>0.115</v>
      </c>
      <c r="G67" s="3">
        <v>5.6640107317300001E-3</v>
      </c>
      <c r="H67" s="3">
        <v>1.8747077774E-2</v>
      </c>
      <c r="J67" s="16" t="s">
        <v>28</v>
      </c>
      <c r="K67" s="16" t="s">
        <v>27</v>
      </c>
      <c r="L67" s="16" t="s">
        <v>499</v>
      </c>
      <c r="M67" s="5">
        <v>32</v>
      </c>
      <c r="N67" s="28">
        <v>7</v>
      </c>
      <c r="O67" s="23">
        <v>0.219</v>
      </c>
      <c r="P67" s="5">
        <v>1.1424260807999999E-3</v>
      </c>
      <c r="Q67" s="5">
        <v>3.0187743710800002E-2</v>
      </c>
    </row>
    <row r="68" spans="1:17" ht="18" customHeight="1" x14ac:dyDescent="0.2">
      <c r="A68" s="1" t="s">
        <v>134</v>
      </c>
      <c r="B68" s="1" t="s">
        <v>39</v>
      </c>
      <c r="C68" s="26" t="s">
        <v>133</v>
      </c>
      <c r="D68" s="3">
        <v>27</v>
      </c>
      <c r="E68" s="3">
        <v>3</v>
      </c>
      <c r="F68" s="6">
        <v>0.115</v>
      </c>
      <c r="G68" s="3">
        <v>5.6640107317300001E-3</v>
      </c>
      <c r="H68" s="3">
        <v>1.8747077774E-2</v>
      </c>
      <c r="J68" s="16" t="s">
        <v>459</v>
      </c>
      <c r="K68" s="16" t="s">
        <v>2</v>
      </c>
      <c r="L68" s="16" t="s">
        <v>460</v>
      </c>
      <c r="M68" s="5">
        <v>179</v>
      </c>
      <c r="N68" s="28">
        <v>20</v>
      </c>
      <c r="O68" s="23">
        <v>0.112</v>
      </c>
      <c r="P68" s="5">
        <v>1.16772288375E-3</v>
      </c>
      <c r="Q68" s="5">
        <v>3.0395652376999999E-2</v>
      </c>
    </row>
    <row r="69" spans="1:17" ht="18" customHeight="1" x14ac:dyDescent="0.2">
      <c r="A69" s="1" t="s">
        <v>136</v>
      </c>
      <c r="B69" s="1" t="s">
        <v>39</v>
      </c>
      <c r="C69" s="26" t="s">
        <v>135</v>
      </c>
      <c r="D69" s="3">
        <v>27</v>
      </c>
      <c r="E69" s="3">
        <v>3</v>
      </c>
      <c r="F69" s="6">
        <v>0.115</v>
      </c>
      <c r="G69" s="3">
        <v>5.6640107317300001E-3</v>
      </c>
      <c r="H69" s="3">
        <v>1.8747077774E-2</v>
      </c>
      <c r="J69" s="16" t="s">
        <v>594</v>
      </c>
      <c r="K69" s="16" t="s">
        <v>32</v>
      </c>
      <c r="L69" s="16" t="s">
        <v>595</v>
      </c>
      <c r="M69" s="5">
        <v>10</v>
      </c>
      <c r="N69" s="28">
        <v>4</v>
      </c>
      <c r="O69" s="23">
        <v>0.4</v>
      </c>
      <c r="P69" s="5">
        <v>1.2320585725400001E-3</v>
      </c>
      <c r="Q69" s="5">
        <v>3.1598678683899997E-2</v>
      </c>
    </row>
    <row r="70" spans="1:17" ht="18" customHeight="1" x14ac:dyDescent="0.2">
      <c r="A70" s="1" t="s">
        <v>138</v>
      </c>
      <c r="B70" s="1" t="s">
        <v>39</v>
      </c>
      <c r="C70" s="26" t="s">
        <v>137</v>
      </c>
      <c r="D70" s="3">
        <v>27</v>
      </c>
      <c r="E70" s="3">
        <v>3</v>
      </c>
      <c r="F70" s="6">
        <v>0.115</v>
      </c>
      <c r="G70" s="3">
        <v>5.6640107317300001E-3</v>
      </c>
      <c r="H70" s="3">
        <v>1.8747077774E-2</v>
      </c>
      <c r="J70" s="16" t="s">
        <v>596</v>
      </c>
      <c r="K70" s="16" t="s">
        <v>11</v>
      </c>
      <c r="L70" s="16" t="s">
        <v>597</v>
      </c>
      <c r="M70" s="5">
        <v>5</v>
      </c>
      <c r="N70" s="28">
        <v>3</v>
      </c>
      <c r="O70" s="23">
        <v>0.6</v>
      </c>
      <c r="P70" s="5">
        <v>1.3353105976300001E-3</v>
      </c>
      <c r="Q70" s="5">
        <v>3.2799742003800002E-2</v>
      </c>
    </row>
    <row r="71" spans="1:17" ht="18" customHeight="1" x14ac:dyDescent="0.2">
      <c r="A71" s="1" t="s">
        <v>140</v>
      </c>
      <c r="B71" s="1" t="s">
        <v>39</v>
      </c>
      <c r="C71" s="26" t="s">
        <v>139</v>
      </c>
      <c r="D71" s="3">
        <v>27</v>
      </c>
      <c r="E71" s="3">
        <v>3</v>
      </c>
      <c r="F71" s="6">
        <v>0.115</v>
      </c>
      <c r="G71" s="3">
        <v>5.6640107317300001E-3</v>
      </c>
      <c r="H71" s="3">
        <v>1.8747077774E-2</v>
      </c>
      <c r="J71" s="16" t="s">
        <v>382</v>
      </c>
      <c r="K71" s="16" t="s">
        <v>2</v>
      </c>
      <c r="L71" s="16" t="s">
        <v>383</v>
      </c>
      <c r="M71" s="5">
        <v>5</v>
      </c>
      <c r="N71" s="28">
        <v>3</v>
      </c>
      <c r="O71" s="23">
        <v>0.6</v>
      </c>
      <c r="P71" s="5">
        <v>1.3353105976300001E-3</v>
      </c>
      <c r="Q71" s="5">
        <v>3.2799742003800002E-2</v>
      </c>
    </row>
    <row r="72" spans="1:17" ht="18" customHeight="1" x14ac:dyDescent="0.2">
      <c r="A72" s="1" t="s">
        <v>142</v>
      </c>
      <c r="B72" s="1" t="s">
        <v>39</v>
      </c>
      <c r="C72" s="26" t="s">
        <v>141</v>
      </c>
      <c r="D72" s="3">
        <v>27</v>
      </c>
      <c r="E72" s="3">
        <v>3</v>
      </c>
      <c r="F72" s="6">
        <v>0.115</v>
      </c>
      <c r="G72" s="3">
        <v>5.6640107317300001E-3</v>
      </c>
      <c r="H72" s="3">
        <v>1.8747077774E-2</v>
      </c>
      <c r="J72" s="16" t="s">
        <v>598</v>
      </c>
      <c r="K72" s="16" t="s">
        <v>7</v>
      </c>
      <c r="L72" s="16" t="s">
        <v>598</v>
      </c>
      <c r="M72" s="5">
        <v>5</v>
      </c>
      <c r="N72" s="28">
        <v>3</v>
      </c>
      <c r="O72" s="23">
        <v>0.6</v>
      </c>
      <c r="P72" s="5">
        <v>1.3353105976300001E-3</v>
      </c>
      <c r="Q72" s="5">
        <v>3.2799742003800002E-2</v>
      </c>
    </row>
    <row r="73" spans="1:17" ht="18" customHeight="1" x14ac:dyDescent="0.2">
      <c r="A73" s="1" t="s">
        <v>143</v>
      </c>
      <c r="B73" s="1" t="s">
        <v>7</v>
      </c>
      <c r="C73" s="26" t="s">
        <v>143</v>
      </c>
      <c r="D73" s="3">
        <v>19</v>
      </c>
      <c r="E73" s="3">
        <v>2</v>
      </c>
      <c r="F73" s="6">
        <v>0.222</v>
      </c>
      <c r="G73" s="3">
        <v>6.7744557674999997E-3</v>
      </c>
      <c r="H73" s="3">
        <v>2.2111070907799998E-2</v>
      </c>
      <c r="J73" s="16" t="s">
        <v>467</v>
      </c>
      <c r="K73" s="16" t="s">
        <v>11</v>
      </c>
      <c r="L73" s="16" t="s">
        <v>468</v>
      </c>
      <c r="M73" s="5">
        <v>131</v>
      </c>
      <c r="N73" s="28">
        <v>16</v>
      </c>
      <c r="O73" s="23">
        <v>0.122</v>
      </c>
      <c r="P73" s="5">
        <v>1.3952955139400001E-3</v>
      </c>
      <c r="Q73" s="5">
        <v>3.3797158004299999E-2</v>
      </c>
    </row>
    <row r="74" spans="1:17" ht="18" customHeight="1" x14ac:dyDescent="0.2">
      <c r="A74" s="1" t="s">
        <v>145</v>
      </c>
      <c r="B74" s="1" t="s">
        <v>32</v>
      </c>
      <c r="C74" s="26" t="s">
        <v>144</v>
      </c>
      <c r="D74" s="3">
        <v>32</v>
      </c>
      <c r="E74" s="3">
        <v>3</v>
      </c>
      <c r="F74" s="6">
        <v>0.107</v>
      </c>
      <c r="G74" s="3">
        <v>6.9959808141300001E-3</v>
      </c>
      <c r="H74" s="3">
        <v>2.2521308100300001E-2</v>
      </c>
      <c r="J74" s="16" t="s">
        <v>541</v>
      </c>
      <c r="K74" s="16" t="s">
        <v>64</v>
      </c>
      <c r="L74" s="16" t="s">
        <v>542</v>
      </c>
      <c r="M74" s="5">
        <v>17</v>
      </c>
      <c r="N74" s="28">
        <v>5</v>
      </c>
      <c r="O74" s="23">
        <v>0.29399999999999998</v>
      </c>
      <c r="P74" s="5">
        <v>1.44191825707E-3</v>
      </c>
      <c r="Q74" s="5">
        <v>3.4448019730699997E-2</v>
      </c>
    </row>
    <row r="75" spans="1:17" ht="18" customHeight="1" x14ac:dyDescent="0.2">
      <c r="A75" s="1" t="s">
        <v>28</v>
      </c>
      <c r="B75" s="1" t="s">
        <v>27</v>
      </c>
      <c r="C75" s="26" t="s">
        <v>150</v>
      </c>
      <c r="D75" s="3">
        <v>34</v>
      </c>
      <c r="E75" s="3">
        <v>3</v>
      </c>
      <c r="F75" s="6">
        <v>0.10299999999999999</v>
      </c>
      <c r="G75" s="3">
        <v>7.7259750867300003E-3</v>
      </c>
      <c r="H75" s="3">
        <v>2.38895282287E-2</v>
      </c>
      <c r="J75" s="16" t="s">
        <v>465</v>
      </c>
      <c r="K75" s="16" t="s">
        <v>32</v>
      </c>
      <c r="L75" s="16" t="s">
        <v>466</v>
      </c>
      <c r="M75" s="5">
        <v>144</v>
      </c>
      <c r="N75" s="28">
        <v>17</v>
      </c>
      <c r="O75" s="23">
        <v>0.11799999999999999</v>
      </c>
      <c r="P75" s="5">
        <v>1.46448346944E-3</v>
      </c>
      <c r="Q75" s="5">
        <v>3.45143131177E-2</v>
      </c>
    </row>
    <row r="76" spans="1:17" ht="18" customHeight="1" x14ac:dyDescent="0.2">
      <c r="A76" s="1" t="s">
        <v>147</v>
      </c>
      <c r="B76" s="1" t="s">
        <v>64</v>
      </c>
      <c r="C76" s="26" t="s">
        <v>146</v>
      </c>
      <c r="D76" s="3">
        <v>30</v>
      </c>
      <c r="E76" s="3">
        <v>3</v>
      </c>
      <c r="F76" s="6">
        <v>0.10299999999999999</v>
      </c>
      <c r="G76" s="3">
        <v>7.7259750867300003E-3</v>
      </c>
      <c r="H76" s="3">
        <v>2.38895282287E-2</v>
      </c>
      <c r="J76" s="16" t="s">
        <v>578</v>
      </c>
      <c r="K76" s="16" t="s">
        <v>11</v>
      </c>
      <c r="L76" s="16" t="s">
        <v>579</v>
      </c>
      <c r="M76" s="5">
        <v>11</v>
      </c>
      <c r="N76" s="28">
        <v>4</v>
      </c>
      <c r="O76" s="23">
        <v>0.36399999999999999</v>
      </c>
      <c r="P76" s="5">
        <v>1.8559984957600001E-3</v>
      </c>
      <c r="Q76" s="5">
        <v>4.3158151688099999E-2</v>
      </c>
    </row>
    <row r="77" spans="1:17" ht="18" customHeight="1" x14ac:dyDescent="0.2">
      <c r="A77" s="1" t="s">
        <v>149</v>
      </c>
      <c r="B77" s="1" t="s">
        <v>2</v>
      </c>
      <c r="C77" s="26" t="s">
        <v>148</v>
      </c>
      <c r="D77" s="3">
        <v>32</v>
      </c>
      <c r="E77" s="3">
        <v>3</v>
      </c>
      <c r="F77" s="6">
        <v>0.10299999999999999</v>
      </c>
      <c r="G77" s="3">
        <v>7.7259750867300003E-3</v>
      </c>
      <c r="H77" s="3">
        <v>2.38895282287E-2</v>
      </c>
      <c r="J77" s="16" t="s">
        <v>28</v>
      </c>
      <c r="K77" s="16" t="s">
        <v>27</v>
      </c>
      <c r="L77" s="16" t="s">
        <v>74</v>
      </c>
      <c r="M77" s="5">
        <v>55</v>
      </c>
      <c r="N77" s="28">
        <v>9</v>
      </c>
      <c r="O77" s="23">
        <v>0.16400000000000001</v>
      </c>
      <c r="P77" s="5">
        <v>2.1029518501E-3</v>
      </c>
      <c r="Q77" s="5">
        <v>4.82572108759E-2</v>
      </c>
    </row>
    <row r="78" spans="1:17" ht="18" customHeight="1" x14ac:dyDescent="0.2">
      <c r="A78" s="1" t="s">
        <v>152</v>
      </c>
      <c r="B78" s="1" t="s">
        <v>2</v>
      </c>
      <c r="C78" s="26" t="s">
        <v>151</v>
      </c>
      <c r="D78" s="3">
        <v>152</v>
      </c>
      <c r="E78" s="3">
        <v>6</v>
      </c>
      <c r="F78" s="6">
        <v>4.8000000000000001E-2</v>
      </c>
      <c r="G78" s="3">
        <v>7.9557974741200008E-3</v>
      </c>
      <c r="H78" s="3">
        <v>2.42806806028E-2</v>
      </c>
      <c r="J78" s="16" t="s">
        <v>473</v>
      </c>
      <c r="K78" s="16" t="s">
        <v>32</v>
      </c>
      <c r="L78" s="16" t="s">
        <v>474</v>
      </c>
      <c r="M78" s="5">
        <v>90</v>
      </c>
      <c r="N78" s="28">
        <v>12</v>
      </c>
      <c r="O78" s="23">
        <v>0.13500000000000001</v>
      </c>
      <c r="P78" s="5">
        <v>2.3284633992799999E-3</v>
      </c>
      <c r="Q78" s="5">
        <v>5.2738184004499998E-2</v>
      </c>
    </row>
    <row r="79" spans="1:17" ht="18" customHeight="1" x14ac:dyDescent="0.2">
      <c r="A79" s="1" t="s">
        <v>154</v>
      </c>
      <c r="B79" s="1" t="s">
        <v>32</v>
      </c>
      <c r="C79" s="26" t="s">
        <v>153</v>
      </c>
      <c r="D79" s="3">
        <v>12</v>
      </c>
      <c r="E79" s="3">
        <v>2</v>
      </c>
      <c r="F79" s="6">
        <v>0.2</v>
      </c>
      <c r="G79" s="3">
        <v>8.3913824952899993E-3</v>
      </c>
      <c r="H79" s="3">
        <v>2.4659015004200001E-2</v>
      </c>
      <c r="J79" s="16" t="s">
        <v>543</v>
      </c>
      <c r="K79" s="16" t="s">
        <v>2</v>
      </c>
      <c r="L79" s="16" t="s">
        <v>544</v>
      </c>
      <c r="M79" s="5">
        <v>19</v>
      </c>
      <c r="N79" s="28">
        <v>5</v>
      </c>
      <c r="O79" s="23">
        <v>0.26300000000000001</v>
      </c>
      <c r="P79" s="5">
        <v>2.4826087080999999E-3</v>
      </c>
      <c r="Q79" s="5">
        <v>5.4805944138299999E-2</v>
      </c>
    </row>
    <row r="80" spans="1:17" ht="18" customHeight="1" x14ac:dyDescent="0.2">
      <c r="A80" s="1" t="s">
        <v>156</v>
      </c>
      <c r="B80" s="1" t="s">
        <v>2</v>
      </c>
      <c r="C80" s="26" t="s">
        <v>155</v>
      </c>
      <c r="D80" s="3">
        <v>31</v>
      </c>
      <c r="E80" s="3">
        <v>3</v>
      </c>
      <c r="F80" s="6">
        <v>0.1</v>
      </c>
      <c r="G80" s="3">
        <v>8.4994902780399992E-3</v>
      </c>
      <c r="H80" s="3">
        <v>2.4659015004200001E-2</v>
      </c>
      <c r="J80" s="16" t="s">
        <v>560</v>
      </c>
      <c r="K80" s="16" t="s">
        <v>32</v>
      </c>
      <c r="L80" s="16" t="s">
        <v>561</v>
      </c>
      <c r="M80" s="5">
        <v>19</v>
      </c>
      <c r="N80" s="28">
        <v>5</v>
      </c>
      <c r="O80" s="23">
        <v>0.26300000000000001</v>
      </c>
      <c r="P80" s="5">
        <v>2.4826087080999999E-3</v>
      </c>
      <c r="Q80" s="5">
        <v>5.4805944138299999E-2</v>
      </c>
    </row>
    <row r="81" spans="1:17" ht="18" customHeight="1" x14ac:dyDescent="0.2">
      <c r="A81" s="1" t="s">
        <v>158</v>
      </c>
      <c r="B81" s="1" t="s">
        <v>2</v>
      </c>
      <c r="C81" s="26" t="s">
        <v>157</v>
      </c>
      <c r="D81" s="3">
        <v>78</v>
      </c>
      <c r="E81" s="3">
        <v>3</v>
      </c>
      <c r="F81" s="6">
        <v>0.1</v>
      </c>
      <c r="G81" s="3">
        <v>8.4994902780399992E-3</v>
      </c>
      <c r="H81" s="3">
        <v>2.4659015004200001E-2</v>
      </c>
      <c r="J81" s="16" t="s">
        <v>479</v>
      </c>
      <c r="K81" s="16" t="s">
        <v>32</v>
      </c>
      <c r="L81" s="16" t="s">
        <v>480</v>
      </c>
      <c r="M81" s="5">
        <v>79</v>
      </c>
      <c r="N81" s="28">
        <v>11</v>
      </c>
      <c r="O81" s="23">
        <v>0.13900000000000001</v>
      </c>
      <c r="P81" s="5">
        <v>2.7009583733099999E-3</v>
      </c>
      <c r="Q81" s="5">
        <v>5.7981309046100001E-2</v>
      </c>
    </row>
    <row r="82" spans="1:17" ht="18" customHeight="1" x14ac:dyDescent="0.2">
      <c r="A82" s="1" t="s">
        <v>159</v>
      </c>
      <c r="B82" s="1" t="s">
        <v>11</v>
      </c>
      <c r="C82" s="26" t="s">
        <v>22</v>
      </c>
      <c r="D82" s="3">
        <v>42</v>
      </c>
      <c r="E82" s="3">
        <v>3</v>
      </c>
      <c r="F82" s="6">
        <v>0.1</v>
      </c>
      <c r="G82" s="3">
        <v>8.4994902780399992E-3</v>
      </c>
      <c r="H82" s="3">
        <v>2.4659015004200001E-2</v>
      </c>
      <c r="J82" s="16" t="s">
        <v>355</v>
      </c>
      <c r="K82" s="16" t="s">
        <v>64</v>
      </c>
      <c r="L82" s="16" t="s">
        <v>356</v>
      </c>
      <c r="M82" s="5">
        <v>12</v>
      </c>
      <c r="N82" s="28">
        <v>4</v>
      </c>
      <c r="O82" s="23">
        <v>0.33300000000000002</v>
      </c>
      <c r="P82" s="5">
        <v>2.6690440745399998E-3</v>
      </c>
      <c r="Q82" s="5">
        <v>5.7981309046100001E-2</v>
      </c>
    </row>
    <row r="83" spans="1:17" ht="18" customHeight="1" x14ac:dyDescent="0.2">
      <c r="A83" s="1" t="s">
        <v>161</v>
      </c>
      <c r="B83" s="1" t="s">
        <v>11</v>
      </c>
      <c r="C83" s="26" t="s">
        <v>160</v>
      </c>
      <c r="D83" s="3">
        <v>60</v>
      </c>
      <c r="E83" s="3">
        <v>4</v>
      </c>
      <c r="F83" s="6">
        <v>6.8000000000000005E-2</v>
      </c>
      <c r="G83" s="3">
        <v>9.3929642088300003E-3</v>
      </c>
      <c r="H83" s="3">
        <v>2.69188608424E-2</v>
      </c>
      <c r="J83" s="16" t="s">
        <v>599</v>
      </c>
      <c r="K83" s="16" t="s">
        <v>64</v>
      </c>
      <c r="L83" s="16" t="s">
        <v>600</v>
      </c>
      <c r="M83" s="5">
        <v>2</v>
      </c>
      <c r="N83" s="28">
        <v>2</v>
      </c>
      <c r="O83" s="23">
        <v>1</v>
      </c>
      <c r="P83" s="5">
        <v>2.75943156584E-3</v>
      </c>
      <c r="Q83" s="5">
        <v>5.7981309046100001E-2</v>
      </c>
    </row>
    <row r="84" spans="1:17" ht="18" customHeight="1" x14ac:dyDescent="0.2">
      <c r="J84" s="16" t="s">
        <v>601</v>
      </c>
      <c r="K84" s="16" t="s">
        <v>64</v>
      </c>
      <c r="L84" s="16" t="s">
        <v>602</v>
      </c>
      <c r="M84" s="5">
        <v>2</v>
      </c>
      <c r="N84" s="28">
        <v>2</v>
      </c>
      <c r="O84" s="23">
        <v>1</v>
      </c>
      <c r="P84" s="5">
        <v>2.75943156584E-3</v>
      </c>
      <c r="Q84" s="5">
        <v>5.7981309046100001E-2</v>
      </c>
    </row>
    <row r="85" spans="1:17" ht="18" customHeight="1" x14ac:dyDescent="0.2">
      <c r="J85" s="16" t="s">
        <v>475</v>
      </c>
      <c r="K85" s="16" t="s">
        <v>11</v>
      </c>
      <c r="L85" s="16" t="s">
        <v>476</v>
      </c>
      <c r="M85" s="5">
        <v>92</v>
      </c>
      <c r="N85" s="28">
        <v>12</v>
      </c>
      <c r="O85" s="23">
        <v>0.13</v>
      </c>
      <c r="P85" s="5">
        <v>3.0849811405199998E-3</v>
      </c>
      <c r="Q85" s="5">
        <v>5.8791341839300001E-2</v>
      </c>
    </row>
    <row r="86" spans="1:17" ht="18" customHeight="1" x14ac:dyDescent="0.2">
      <c r="J86" s="16" t="s">
        <v>537</v>
      </c>
      <c r="K86" s="16" t="s">
        <v>32</v>
      </c>
      <c r="L86" s="16" t="s">
        <v>538</v>
      </c>
      <c r="M86" s="5">
        <v>28</v>
      </c>
      <c r="N86" s="28">
        <v>6</v>
      </c>
      <c r="O86" s="23">
        <v>0.214</v>
      </c>
      <c r="P86" s="5">
        <v>2.87767712362E-3</v>
      </c>
      <c r="Q86" s="5">
        <v>5.8791341839300001E-2</v>
      </c>
    </row>
    <row r="87" spans="1:17" ht="18" customHeight="1" x14ac:dyDescent="0.2">
      <c r="J87" s="16" t="s">
        <v>545</v>
      </c>
      <c r="K87" s="16" t="s">
        <v>2</v>
      </c>
      <c r="L87" s="16" t="s">
        <v>546</v>
      </c>
      <c r="M87" s="5">
        <v>20</v>
      </c>
      <c r="N87" s="28">
        <v>5</v>
      </c>
      <c r="O87" s="23">
        <v>0.25</v>
      </c>
      <c r="P87" s="5">
        <v>3.1687993881299998E-3</v>
      </c>
      <c r="Q87" s="5">
        <v>5.8791341839300001E-2</v>
      </c>
    </row>
    <row r="88" spans="1:17" ht="18" customHeight="1" x14ac:dyDescent="0.2">
      <c r="J88" s="16" t="s">
        <v>562</v>
      </c>
      <c r="K88" s="16" t="s">
        <v>39</v>
      </c>
      <c r="L88" s="16" t="s">
        <v>563</v>
      </c>
      <c r="M88" s="5">
        <v>20</v>
      </c>
      <c r="N88" s="28">
        <v>5</v>
      </c>
      <c r="O88" s="23">
        <v>0.25</v>
      </c>
      <c r="P88" s="5">
        <v>3.1687993881299998E-3</v>
      </c>
      <c r="Q88" s="5">
        <v>5.8791341839300001E-2</v>
      </c>
    </row>
    <row r="89" spans="1:17" ht="18" customHeight="1" x14ac:dyDescent="0.2">
      <c r="J89" s="16" t="s">
        <v>564</v>
      </c>
      <c r="K89" s="16" t="s">
        <v>39</v>
      </c>
      <c r="L89" s="16" t="s">
        <v>565</v>
      </c>
      <c r="M89" s="5">
        <v>20</v>
      </c>
      <c r="N89" s="28">
        <v>5</v>
      </c>
      <c r="O89" s="23">
        <v>0.25</v>
      </c>
      <c r="P89" s="5">
        <v>3.1687993881299998E-3</v>
      </c>
      <c r="Q89" s="5">
        <v>5.8791341839300001E-2</v>
      </c>
    </row>
    <row r="90" spans="1:17" ht="18" customHeight="1" x14ac:dyDescent="0.2">
      <c r="J90" s="16" t="s">
        <v>566</v>
      </c>
      <c r="K90" s="16" t="s">
        <v>39</v>
      </c>
      <c r="L90" s="16" t="s">
        <v>567</v>
      </c>
      <c r="M90" s="5">
        <v>20</v>
      </c>
      <c r="N90" s="28">
        <v>5</v>
      </c>
      <c r="O90" s="23">
        <v>0.25</v>
      </c>
      <c r="P90" s="5">
        <v>3.1687993881299998E-3</v>
      </c>
      <c r="Q90" s="5">
        <v>5.8791341839300001E-2</v>
      </c>
    </row>
    <row r="91" spans="1:17" ht="18" customHeight="1" x14ac:dyDescent="0.2">
      <c r="J91" s="16" t="s">
        <v>568</v>
      </c>
      <c r="K91" s="16" t="s">
        <v>39</v>
      </c>
      <c r="L91" s="16" t="s">
        <v>569</v>
      </c>
      <c r="M91" s="5">
        <v>20</v>
      </c>
      <c r="N91" s="28">
        <v>5</v>
      </c>
      <c r="O91" s="23">
        <v>0.25</v>
      </c>
      <c r="P91" s="5">
        <v>3.1687993881299998E-3</v>
      </c>
      <c r="Q91" s="5">
        <v>5.8791341839300001E-2</v>
      </c>
    </row>
    <row r="92" spans="1:17" ht="18" customHeight="1" x14ac:dyDescent="0.2">
      <c r="J92" s="16" t="s">
        <v>570</v>
      </c>
      <c r="K92" s="16" t="s">
        <v>39</v>
      </c>
      <c r="L92" s="16" t="s">
        <v>571</v>
      </c>
      <c r="M92" s="5">
        <v>20</v>
      </c>
      <c r="N92" s="28">
        <v>5</v>
      </c>
      <c r="O92" s="23">
        <v>0.25</v>
      </c>
      <c r="P92" s="5">
        <v>3.1687993881299998E-3</v>
      </c>
      <c r="Q92" s="5">
        <v>5.8791341839300001E-2</v>
      </c>
    </row>
    <row r="93" spans="1:17" ht="18" customHeight="1" x14ac:dyDescent="0.2">
      <c r="J93" s="16" t="s">
        <v>572</v>
      </c>
      <c r="K93" s="16" t="s">
        <v>39</v>
      </c>
      <c r="L93" s="16" t="s">
        <v>573</v>
      </c>
      <c r="M93" s="5">
        <v>20</v>
      </c>
      <c r="N93" s="28">
        <v>5</v>
      </c>
      <c r="O93" s="23">
        <v>0.25</v>
      </c>
      <c r="P93" s="5">
        <v>3.1687993881299998E-3</v>
      </c>
      <c r="Q93" s="5">
        <v>5.8791341839300001E-2</v>
      </c>
    </row>
    <row r="94" spans="1:17" ht="18" customHeight="1" x14ac:dyDescent="0.2">
      <c r="J94" s="16" t="s">
        <v>574</v>
      </c>
      <c r="K94" s="16" t="s">
        <v>39</v>
      </c>
      <c r="L94" s="16" t="s">
        <v>575</v>
      </c>
      <c r="M94" s="5">
        <v>20</v>
      </c>
      <c r="N94" s="28">
        <v>5</v>
      </c>
      <c r="O94" s="23">
        <v>0.25</v>
      </c>
      <c r="P94" s="5">
        <v>3.1687993881299998E-3</v>
      </c>
      <c r="Q94" s="5">
        <v>5.8791341839300001E-2</v>
      </c>
    </row>
    <row r="95" spans="1:17" ht="18" customHeight="1" x14ac:dyDescent="0.2">
      <c r="J95" s="16" t="s">
        <v>576</v>
      </c>
      <c r="K95" s="16" t="s">
        <v>39</v>
      </c>
      <c r="L95" s="16" t="s">
        <v>577</v>
      </c>
      <c r="M95" s="5">
        <v>20</v>
      </c>
      <c r="N95" s="28">
        <v>5</v>
      </c>
      <c r="O95" s="23">
        <v>0.25</v>
      </c>
      <c r="P95" s="5">
        <v>3.1687993881299998E-3</v>
      </c>
      <c r="Q95" s="5">
        <v>5.8791341839300001E-2</v>
      </c>
    </row>
    <row r="96" spans="1:17" ht="18" customHeight="1" x14ac:dyDescent="0.2">
      <c r="J96" s="16" t="s">
        <v>493</v>
      </c>
      <c r="K96" s="16" t="s">
        <v>7</v>
      </c>
      <c r="L96" s="16" t="s">
        <v>493</v>
      </c>
      <c r="M96" s="5">
        <v>49</v>
      </c>
      <c r="N96" s="28">
        <v>8</v>
      </c>
      <c r="O96" s="23">
        <v>0.16300000000000001</v>
      </c>
      <c r="P96" s="5">
        <v>3.7236404289999999E-3</v>
      </c>
      <c r="Q96" s="5">
        <v>6.7646134460099996E-2</v>
      </c>
    </row>
    <row r="97" spans="10:17" ht="18" customHeight="1" x14ac:dyDescent="0.2">
      <c r="J97" s="16" t="s">
        <v>580</v>
      </c>
      <c r="K97" s="16" t="s">
        <v>64</v>
      </c>
      <c r="L97" s="16" t="s">
        <v>581</v>
      </c>
      <c r="M97" s="5">
        <v>13</v>
      </c>
      <c r="N97" s="28">
        <v>4</v>
      </c>
      <c r="O97" s="23">
        <v>0.308</v>
      </c>
      <c r="P97" s="5">
        <v>3.6964006428700001E-3</v>
      </c>
      <c r="Q97" s="5">
        <v>6.7646134460099996E-2</v>
      </c>
    </row>
    <row r="98" spans="10:17" ht="18" customHeight="1" x14ac:dyDescent="0.2">
      <c r="J98" s="16" t="s">
        <v>21</v>
      </c>
      <c r="K98" s="16" t="s">
        <v>2</v>
      </c>
      <c r="L98" s="16" t="s">
        <v>20</v>
      </c>
      <c r="M98" s="5">
        <v>666</v>
      </c>
      <c r="N98" s="28">
        <v>51</v>
      </c>
      <c r="O98" s="23">
        <v>7.6999999999999999E-2</v>
      </c>
      <c r="P98" s="5">
        <v>4.0304840470199998E-3</v>
      </c>
      <c r="Q98" s="5">
        <v>7.2465610082500007E-2</v>
      </c>
    </row>
    <row r="99" spans="10:17" ht="18" customHeight="1" x14ac:dyDescent="0.2">
      <c r="J99" s="16" t="s">
        <v>539</v>
      </c>
      <c r="K99" s="16" t="s">
        <v>32</v>
      </c>
      <c r="L99" s="16" t="s">
        <v>540</v>
      </c>
      <c r="M99" s="5">
        <v>30</v>
      </c>
      <c r="N99" s="28">
        <v>6</v>
      </c>
      <c r="O99" s="23">
        <v>0.2</v>
      </c>
      <c r="P99" s="5">
        <v>4.1479906031299998E-3</v>
      </c>
      <c r="Q99" s="5">
        <v>7.3817302161899995E-2</v>
      </c>
    </row>
    <row r="100" spans="10:17" ht="18" customHeight="1" x14ac:dyDescent="0.2">
      <c r="J100" s="16" t="s">
        <v>487</v>
      </c>
      <c r="K100" s="16" t="s">
        <v>39</v>
      </c>
      <c r="L100" s="16" t="s">
        <v>488</v>
      </c>
      <c r="M100" s="5">
        <v>62</v>
      </c>
      <c r="N100" s="28">
        <v>9</v>
      </c>
      <c r="O100" s="23">
        <v>0.14499999999999999</v>
      </c>
      <c r="P100" s="5">
        <v>4.8428001566999997E-3</v>
      </c>
      <c r="Q100" s="5">
        <v>8.3532676505600006E-2</v>
      </c>
    </row>
    <row r="101" spans="10:17" ht="18" customHeight="1" x14ac:dyDescent="0.2">
      <c r="J101" s="16" t="s">
        <v>489</v>
      </c>
      <c r="K101" s="16" t="s">
        <v>39</v>
      </c>
      <c r="L101" s="16" t="s">
        <v>490</v>
      </c>
      <c r="M101" s="5">
        <v>62</v>
      </c>
      <c r="N101" s="28">
        <v>9</v>
      </c>
      <c r="O101" s="23">
        <v>0.14499999999999999</v>
      </c>
      <c r="P101" s="5">
        <v>4.8428001566999997E-3</v>
      </c>
      <c r="Q101" s="5">
        <v>8.3532676505600006E-2</v>
      </c>
    </row>
    <row r="102" spans="10:17" ht="18" customHeight="1" x14ac:dyDescent="0.2">
      <c r="J102" s="16" t="s">
        <v>547</v>
      </c>
      <c r="K102" s="16" t="s">
        <v>11</v>
      </c>
      <c r="L102" s="16" t="s">
        <v>548</v>
      </c>
      <c r="M102" s="5">
        <v>22</v>
      </c>
      <c r="N102" s="28">
        <v>5</v>
      </c>
      <c r="O102" s="23">
        <v>0.22700000000000001</v>
      </c>
      <c r="P102" s="5">
        <v>4.9334092202299997E-3</v>
      </c>
      <c r="Q102" s="5">
        <v>8.3532676505600006E-2</v>
      </c>
    </row>
    <row r="103" spans="10:17" ht="18" customHeight="1" x14ac:dyDescent="0.2">
      <c r="J103" s="16" t="s">
        <v>549</v>
      </c>
      <c r="K103" s="16" t="s">
        <v>7</v>
      </c>
      <c r="L103" s="16" t="s">
        <v>549</v>
      </c>
      <c r="M103" s="5">
        <v>22</v>
      </c>
      <c r="N103" s="28">
        <v>5</v>
      </c>
      <c r="O103" s="23">
        <v>0.22700000000000001</v>
      </c>
      <c r="P103" s="5">
        <v>4.9334092202299997E-3</v>
      </c>
      <c r="Q103" s="5">
        <v>8.3532676505600006E-2</v>
      </c>
    </row>
    <row r="104" spans="10:17" ht="18" customHeight="1" x14ac:dyDescent="0.2">
      <c r="J104" s="16" t="s">
        <v>336</v>
      </c>
      <c r="K104" s="16" t="s">
        <v>32</v>
      </c>
      <c r="L104" s="16" t="s">
        <v>337</v>
      </c>
      <c r="M104" s="5">
        <v>22</v>
      </c>
      <c r="N104" s="28">
        <v>5</v>
      </c>
      <c r="O104" s="23">
        <v>0.22700000000000001</v>
      </c>
      <c r="P104" s="5">
        <v>4.9334092202299997E-3</v>
      </c>
      <c r="Q104" s="5">
        <v>8.3532676505600006E-2</v>
      </c>
    </row>
    <row r="105" spans="10:17" ht="18" customHeight="1" x14ac:dyDescent="0.2">
      <c r="J105" s="16" t="s">
        <v>494</v>
      </c>
      <c r="K105" s="16" t="s">
        <v>2</v>
      </c>
      <c r="L105" s="16" t="s">
        <v>495</v>
      </c>
      <c r="M105" s="5">
        <v>52</v>
      </c>
      <c r="N105" s="28">
        <v>8</v>
      </c>
      <c r="O105" s="23">
        <v>0.154</v>
      </c>
      <c r="P105" s="5">
        <v>5.4127944585799998E-3</v>
      </c>
      <c r="Q105" s="5">
        <v>9.07683993824E-2</v>
      </c>
    </row>
    <row r="106" spans="10:17" ht="18" customHeight="1" x14ac:dyDescent="0.2">
      <c r="J106" s="16" t="s">
        <v>28</v>
      </c>
      <c r="K106" s="16" t="s">
        <v>27</v>
      </c>
      <c r="L106" s="16" t="s">
        <v>550</v>
      </c>
      <c r="M106" s="5">
        <v>23</v>
      </c>
      <c r="N106" s="28">
        <v>5</v>
      </c>
      <c r="O106" s="23">
        <v>0.217</v>
      </c>
      <c r="P106" s="5">
        <v>6.0357964743099997E-3</v>
      </c>
      <c r="Q106" s="5">
        <v>9.93059344452E-2</v>
      </c>
    </row>
    <row r="107" spans="10:17" ht="18" customHeight="1" x14ac:dyDescent="0.2">
      <c r="J107" s="16" t="s">
        <v>551</v>
      </c>
      <c r="K107" s="16" t="s">
        <v>377</v>
      </c>
      <c r="L107" s="16" t="s">
        <v>552</v>
      </c>
      <c r="M107" s="5">
        <v>23</v>
      </c>
      <c r="N107" s="28">
        <v>5</v>
      </c>
      <c r="O107" s="23">
        <v>0.217</v>
      </c>
      <c r="P107" s="5">
        <v>6.0357964743099997E-3</v>
      </c>
      <c r="Q107" s="5">
        <v>9.93059344452E-2</v>
      </c>
    </row>
    <row r="108" spans="10:17" ht="18" customHeight="1" x14ac:dyDescent="0.2">
      <c r="J108" s="16" t="s">
        <v>481</v>
      </c>
      <c r="K108" s="16" t="s">
        <v>2</v>
      </c>
      <c r="L108" s="16" t="s">
        <v>482</v>
      </c>
      <c r="M108" s="5">
        <v>88</v>
      </c>
      <c r="N108" s="28">
        <v>11</v>
      </c>
      <c r="O108" s="23">
        <v>0.125</v>
      </c>
      <c r="P108" s="5">
        <v>6.2523597376199997E-3</v>
      </c>
      <c r="Q108" s="5">
        <v>0.100964031319</v>
      </c>
    </row>
    <row r="109" spans="10:17" ht="18" customHeight="1" x14ac:dyDescent="0.2">
      <c r="J109" s="16" t="s">
        <v>485</v>
      </c>
      <c r="K109" s="16" t="s">
        <v>32</v>
      </c>
      <c r="L109" s="16" t="s">
        <v>486</v>
      </c>
      <c r="M109" s="5">
        <v>76</v>
      </c>
      <c r="N109" s="28">
        <v>10</v>
      </c>
      <c r="O109" s="23">
        <v>0.13200000000000001</v>
      </c>
      <c r="P109" s="5">
        <v>6.2390561506000001E-3</v>
      </c>
      <c r="Q109" s="5">
        <v>0.100964031319</v>
      </c>
    </row>
    <row r="110" spans="10:17" ht="18" customHeight="1" x14ac:dyDescent="0.2">
      <c r="J110" s="16" t="s">
        <v>582</v>
      </c>
      <c r="K110" s="16" t="s">
        <v>377</v>
      </c>
      <c r="L110" s="16" t="s">
        <v>583</v>
      </c>
      <c r="M110" s="5">
        <v>15</v>
      </c>
      <c r="N110" s="28">
        <v>4</v>
      </c>
      <c r="O110" s="23">
        <v>0.26700000000000002</v>
      </c>
      <c r="P110" s="5">
        <v>6.4887141315399998E-3</v>
      </c>
      <c r="Q110" s="5">
        <v>0.103819426105</v>
      </c>
    </row>
    <row r="111" spans="10:17" ht="18" customHeight="1" x14ac:dyDescent="0.2">
      <c r="J111" s="16" t="s">
        <v>19</v>
      </c>
      <c r="K111" s="16" t="s">
        <v>2</v>
      </c>
      <c r="L111" s="16" t="s">
        <v>18</v>
      </c>
      <c r="M111" s="5">
        <v>342</v>
      </c>
      <c r="N111" s="28">
        <v>29</v>
      </c>
      <c r="O111" s="23">
        <v>8.5999999999999993E-2</v>
      </c>
      <c r="P111" s="5">
        <v>6.7489546961799997E-3</v>
      </c>
      <c r="Q111" s="5">
        <v>0.107001609001</v>
      </c>
    </row>
    <row r="112" spans="10:17" ht="18" customHeight="1" x14ac:dyDescent="0.2">
      <c r="J112" s="16" t="s">
        <v>477</v>
      </c>
      <c r="K112" s="16" t="s">
        <v>2</v>
      </c>
      <c r="L112" s="16" t="s">
        <v>478</v>
      </c>
      <c r="M112" s="5">
        <v>102</v>
      </c>
      <c r="N112" s="28">
        <v>12</v>
      </c>
      <c r="O112" s="23">
        <v>0.11799999999999999</v>
      </c>
      <c r="P112" s="5">
        <v>7.1435031427699996E-3</v>
      </c>
      <c r="Q112" s="5">
        <v>0.11223666199100001</v>
      </c>
    </row>
    <row r="113" spans="10:17" ht="18" customHeight="1" x14ac:dyDescent="0.2">
      <c r="J113" s="16" t="s">
        <v>491</v>
      </c>
      <c r="K113" s="16" t="s">
        <v>32</v>
      </c>
      <c r="L113" s="16" t="s">
        <v>492</v>
      </c>
      <c r="M113" s="5">
        <v>55</v>
      </c>
      <c r="N113" s="28">
        <v>8</v>
      </c>
      <c r="O113" s="23">
        <v>0.14499999999999999</v>
      </c>
      <c r="P113" s="5">
        <v>7.6315932973399997E-3</v>
      </c>
      <c r="Q113" s="5">
        <v>0.11674998868899999</v>
      </c>
    </row>
    <row r="114" spans="10:17" ht="18" customHeight="1" x14ac:dyDescent="0.2">
      <c r="J114" s="16" t="s">
        <v>496</v>
      </c>
      <c r="K114" s="16" t="s">
        <v>497</v>
      </c>
      <c r="L114" s="16" t="s">
        <v>498</v>
      </c>
      <c r="M114" s="5">
        <v>55</v>
      </c>
      <c r="N114" s="28">
        <v>8</v>
      </c>
      <c r="O114" s="23">
        <v>0.14499999999999999</v>
      </c>
      <c r="P114" s="5">
        <v>7.6315932973399997E-3</v>
      </c>
      <c r="Q114" s="5">
        <v>0.11674998868899999</v>
      </c>
    </row>
    <row r="115" spans="10:17" ht="18" customHeight="1" x14ac:dyDescent="0.2">
      <c r="J115" s="16" t="s">
        <v>534</v>
      </c>
      <c r="K115" s="16" t="s">
        <v>2</v>
      </c>
      <c r="L115" s="16" t="s">
        <v>535</v>
      </c>
      <c r="M115" s="5">
        <v>44</v>
      </c>
      <c r="N115" s="28">
        <v>7</v>
      </c>
      <c r="O115" s="23">
        <v>0.159</v>
      </c>
      <c r="P115" s="5">
        <v>7.5374954155300001E-3</v>
      </c>
      <c r="Q115" s="5">
        <v>0.11674998868899999</v>
      </c>
    </row>
    <row r="116" spans="10:17" ht="18" customHeight="1" x14ac:dyDescent="0.2">
      <c r="J116" s="16" t="s">
        <v>603</v>
      </c>
      <c r="K116" s="16" t="s">
        <v>2</v>
      </c>
      <c r="L116" s="16" t="s">
        <v>604</v>
      </c>
      <c r="M116" s="5">
        <v>3</v>
      </c>
      <c r="N116" s="28">
        <v>2</v>
      </c>
      <c r="O116" s="23">
        <v>0.66700000000000004</v>
      </c>
      <c r="P116" s="5">
        <v>7.9889908877600006E-3</v>
      </c>
      <c r="Q116" s="5">
        <v>0.12115478355000001</v>
      </c>
    </row>
    <row r="117" spans="10:17" ht="18" customHeight="1" x14ac:dyDescent="0.2">
      <c r="J117" s="16" t="s">
        <v>461</v>
      </c>
      <c r="K117" s="16" t="s">
        <v>32</v>
      </c>
      <c r="L117" s="16" t="s">
        <v>462</v>
      </c>
      <c r="M117" s="5">
        <v>186</v>
      </c>
      <c r="N117" s="28">
        <v>18</v>
      </c>
      <c r="O117" s="23">
        <v>9.7000000000000003E-2</v>
      </c>
      <c r="P117" s="5">
        <v>8.6802453726400001E-3</v>
      </c>
      <c r="Q117" s="5">
        <v>0.13050299939599999</v>
      </c>
    </row>
  </sheetData>
  <autoFilter ref="A1:H1" xr:uid="{D078AC4A-57C9-4A7C-A933-F124EBBBC0FC}">
    <sortState xmlns:xlrd2="http://schemas.microsoft.com/office/spreadsheetml/2017/richdata2" ref="A2:H83">
      <sortCondition ref="H1"/>
    </sortState>
  </autoFilter>
  <conditionalFormatting sqref="A2:A83 J2:J117">
    <cfRule type="duplicateValues" dxfId="8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pine Up 1.25</vt:lpstr>
      <vt:lpstr>Spine Common Up Proteo &amp; Metabo</vt:lpstr>
      <vt:lpstr>Spine Common Up RNAseq &amp; Metab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iris</dc:creator>
  <cp:lastModifiedBy>osiris</cp:lastModifiedBy>
  <dcterms:created xsi:type="dcterms:W3CDTF">2020-02-05T22:37:29Z</dcterms:created>
  <dcterms:modified xsi:type="dcterms:W3CDTF">2020-04-05T19:29:56Z</dcterms:modified>
</cp:coreProperties>
</file>